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BC transporter ATP binding" sheetId="1" state="visible" r:id="rId2"/>
  </sheets>
  <externalReferences>
    <externalReference r:id="rId3"/>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40" uniqueCount="370">
  <si>
    <r>
      <rPr>
        <i val="true"/>
        <sz val="12"/>
        <color rgb="FF000000"/>
        <rFont val="Times New Roman"/>
        <family val="1"/>
      </rPr>
      <t xml:space="preserve">Additional File 4. </t>
    </r>
    <r>
      <rPr>
        <b val="true"/>
        <i val="true"/>
        <sz val="12"/>
        <color rgb="FF000000"/>
        <rFont val="Times New Roman"/>
        <family val="1"/>
      </rPr>
      <t xml:space="preserve">Transcriptional changes of genes involved in B. pseudomallei biofilm formation.</t>
    </r>
    <r>
      <rPr>
        <i val="true"/>
        <sz val="12"/>
        <color rgb="FF000000"/>
        <rFont val="Times New Roman"/>
        <family val="1"/>
      </rPr>
      <t xml:space="preserve"> Shown is the expression profile for significantly regulated genes when compared the UM6 (high biofilm producer) to UM1 (low biofilm producer). The genes transcripts expressed as fragments per kilobase of transcript per million mapped reads (FPKM).</t>
    </r>
  </si>
  <si>
    <t xml:space="preserve">Gene</t>
  </si>
  <si>
    <t xml:space="preserve">Description</t>
  </si>
  <si>
    <t xml:space="preserve">Common Gene Name</t>
  </si>
  <si>
    <t xml:space="preserve">FPKM value</t>
  </si>
  <si>
    <t xml:space="preserve">Fold Change </t>
  </si>
  <si>
    <t xml:space="preserve">Predicted cellular localization </t>
  </si>
  <si>
    <t xml:space="preserve">Signal Peptide Prediction </t>
  </si>
  <si>
    <t xml:space="preserve">Remarks </t>
  </si>
  <si>
    <t xml:space="preserve">UM1</t>
  </si>
  <si>
    <t xml:space="preserve">UM6</t>
  </si>
  <si>
    <t xml:space="preserve">(UM6 vs UM1)</t>
  </si>
  <si>
    <t xml:space="preserve">(PSORT)</t>
  </si>
  <si>
    <t xml:space="preserve">Domain descriptions (Conserved domain ID)</t>
  </si>
  <si>
    <t xml:space="preserve">Anaerobic-related, fumarate and nitrate reduction</t>
  </si>
  <si>
    <t xml:space="preserve">BPSL0610</t>
  </si>
  <si>
    <t xml:space="preserve">hypothetical protein</t>
  </si>
  <si>
    <t xml:space="preserve">Cytoplasmic</t>
  </si>
  <si>
    <t xml:space="preserve">No</t>
  </si>
  <si>
    <t xml:space="preserve">BPSL0611</t>
  </si>
  <si>
    <t xml:space="preserve">glycosyl hydrolases family protein</t>
  </si>
  <si>
    <t xml:space="preserve">BPSL0612</t>
  </si>
  <si>
    <t xml:space="preserve">conserved hypothetical protein</t>
  </si>
  <si>
    <t xml:space="preserve">BPSL0613</t>
  </si>
  <si>
    <t xml:space="preserve">BPSL0614</t>
  </si>
  <si>
    <t xml:space="preserve">putative acyl-CoA dehydrogenase</t>
  </si>
  <si>
    <t xml:space="preserve">BPSL0616</t>
  </si>
  <si>
    <t xml:space="preserve">Effector domain of the CAP family of transcription factor (cd00038)</t>
  </si>
  <si>
    <t xml:space="preserve">BPSL0617</t>
  </si>
  <si>
    <t xml:space="preserve">BPSL0619</t>
  </si>
  <si>
    <t xml:space="preserve">putative polysaccharide biosynthesis/export protein</t>
  </si>
  <si>
    <t xml:space="preserve">Outer Membrane</t>
  </si>
  <si>
    <t xml:space="preserve">Yes</t>
  </si>
  <si>
    <t xml:space="preserve">BPSL0620</t>
  </si>
  <si>
    <t xml:space="preserve">glycosyl transferases group 1 protein</t>
  </si>
  <si>
    <t xml:space="preserve">BPSL0713</t>
  </si>
  <si>
    <t xml:space="preserve">putative transmembrane transporter</t>
  </si>
  <si>
    <t xml:space="preserve">Cytoplasmic Membrane</t>
  </si>
  <si>
    <t xml:space="preserve">BPSL1202</t>
  </si>
  <si>
    <t xml:space="preserve">putative transport-related membrane protein</t>
  </si>
  <si>
    <t xml:space="preserve">BPSL1607</t>
  </si>
  <si>
    <t xml:space="preserve">nitrous-oxide reductase</t>
  </si>
  <si>
    <t xml:space="preserve">Periplasmic</t>
  </si>
  <si>
    <t xml:space="preserve">BPSL2307</t>
  </si>
  <si>
    <t xml:space="preserve">putative nitrite extrusion protein</t>
  </si>
  <si>
    <t xml:space="preserve">Major Facilitator Superfamily (MFS) (cd06174)</t>
  </si>
  <si>
    <t xml:space="preserve">BPSL2308</t>
  </si>
  <si>
    <t xml:space="preserve">BPSL2309</t>
  </si>
  <si>
    <t xml:space="preserve">respiratory nitrate reductase alpha chain</t>
  </si>
  <si>
    <t xml:space="preserve">BPSL2310</t>
  </si>
  <si>
    <t xml:space="preserve">respiratory nitrate reductase beta chain</t>
  </si>
  <si>
    <t xml:space="preserve">Unknown</t>
  </si>
  <si>
    <t xml:space="preserve">BPSL2311</t>
  </si>
  <si>
    <t xml:space="preserve">putative respiratory nitrate reductase delta chain</t>
  </si>
  <si>
    <t xml:space="preserve">BPSL2313</t>
  </si>
  <si>
    <t xml:space="preserve">putative nitrate/nitrite sensor protein</t>
  </si>
  <si>
    <t xml:space="preserve">PilJ superfamily (cl16344)</t>
  </si>
  <si>
    <t xml:space="preserve">BPSL2314</t>
  </si>
  <si>
    <t xml:space="preserve">putative response regulator protein</t>
  </si>
  <si>
    <t xml:space="preserve">LuxR-like (cd06170)</t>
  </si>
  <si>
    <t xml:space="preserve">BPSL2356</t>
  </si>
  <si>
    <t xml:space="preserve">anaerobic ribonucleoside triphosphate reductase</t>
  </si>
  <si>
    <t xml:space="preserve">BPSS1917</t>
  </si>
  <si>
    <t xml:space="preserve">crp-family transcriptional regulator</t>
  </si>
  <si>
    <t xml:space="preserve">BPSS2206</t>
  </si>
  <si>
    <t xml:space="preserve">transport related, membrane protein</t>
  </si>
  <si>
    <t xml:space="preserve">Cell envelope biogenesis</t>
  </si>
  <si>
    <t xml:space="preserve">BPSL0607</t>
  </si>
  <si>
    <t xml:space="preserve">putative glycosyl transferase</t>
  </si>
  <si>
    <t xml:space="preserve">Glycosyltransferase (cl10013)</t>
  </si>
  <si>
    <t xml:space="preserve">BPSL1872</t>
  </si>
  <si>
    <t xml:space="preserve">putative N-acetylmuramoyl-L-alanine amidase</t>
  </si>
  <si>
    <t xml:space="preserve">Peptidoglycan recognition proteins (cd06583)</t>
  </si>
  <si>
    <t xml:space="preserve">BPSL3090</t>
  </si>
  <si>
    <t xml:space="preserve">BPSL3091</t>
  </si>
  <si>
    <t xml:space="preserve">putative membrane protein</t>
  </si>
  <si>
    <t xml:space="preserve">BPSL3092</t>
  </si>
  <si>
    <t xml:space="preserve">putative bacteriocin secretion protein</t>
  </si>
  <si>
    <t xml:space="preserve">BPSL3094</t>
  </si>
  <si>
    <t xml:space="preserve">putative outer membrane bacteriocin efflux protein</t>
  </si>
  <si>
    <t xml:space="preserve">Outer membrane</t>
  </si>
  <si>
    <t xml:space="preserve">BPSL3312</t>
  </si>
  <si>
    <t xml:space="preserve">putative glycosyltransferase</t>
  </si>
  <si>
    <t xml:space="preserve">BPSS1840</t>
  </si>
  <si>
    <t xml:space="preserve">N-acetylmuramoyl-L-alanine amidase</t>
  </si>
  <si>
    <t xml:space="preserve">BPSS1932</t>
  </si>
  <si>
    <t xml:space="preserve">ABC transport system, membrane protein</t>
  </si>
  <si>
    <t xml:space="preserve">BPSS2016</t>
  </si>
  <si>
    <t xml:space="preserve">UDP-N-acetylglucosamine 2-epimerase</t>
  </si>
  <si>
    <t xml:space="preserve">Electron chains pathway</t>
  </si>
  <si>
    <t xml:space="preserve">BPSL0501</t>
  </si>
  <si>
    <t xml:space="preserve">cytochrome d ubiquinol oxidase subunit II</t>
  </si>
  <si>
    <t xml:space="preserve">BPSL0502</t>
  </si>
  <si>
    <t xml:space="preserve">cytochrome d ubiquinol oxidase subunit I</t>
  </si>
  <si>
    <t xml:space="preserve">BPSL1257</t>
  </si>
  <si>
    <t xml:space="preserve">putative cytochrome c precursor</t>
  </si>
  <si>
    <t xml:space="preserve">BPSL1259</t>
  </si>
  <si>
    <t xml:space="preserve">putative cytochrome c oxidase subunit II related protein</t>
  </si>
  <si>
    <t xml:space="preserve">BPSL1260</t>
  </si>
  <si>
    <t xml:space="preserve">cytochrome c oxidase subunit 1</t>
  </si>
  <si>
    <t xml:space="preserve">BPSL2379</t>
  </si>
  <si>
    <t xml:space="preserve">ubiquinol oxidase polypeptide I</t>
  </si>
  <si>
    <t xml:space="preserve">BPSL2380</t>
  </si>
  <si>
    <t xml:space="preserve">cytochrome o ubiquinol oxidase subunit III</t>
  </si>
  <si>
    <t xml:space="preserve">BPSL2381</t>
  </si>
  <si>
    <t xml:space="preserve">putative cytochrome o ubiquinol oxidase protein</t>
  </si>
  <si>
    <t xml:space="preserve">BPSS1729</t>
  </si>
  <si>
    <t xml:space="preserve">cytochrome C</t>
  </si>
  <si>
    <t xml:space="preserve">Fatty acid biosynthesis</t>
  </si>
  <si>
    <t xml:space="preserve">BPSL0608</t>
  </si>
  <si>
    <t xml:space="preserve">PAP2 superfamily</t>
  </si>
  <si>
    <t xml:space="preserve">BPSL2382</t>
  </si>
  <si>
    <t xml:space="preserve">putative fatty acid desaturase</t>
  </si>
  <si>
    <t xml:space="preserve">BPSS0302</t>
  </si>
  <si>
    <t xml:space="preserve">fatty acid biosynthesis-related CoA ligase</t>
  </si>
  <si>
    <t xml:space="preserve">BPSS0306</t>
  </si>
  <si>
    <t xml:space="preserve">multifunctional polyketide-peptide syntase</t>
  </si>
  <si>
    <t xml:space="preserve">BPSS0311</t>
  </si>
  <si>
    <t xml:space="preserve">BPSS0481</t>
  </si>
  <si>
    <t xml:space="preserve">CoA ligase</t>
  </si>
  <si>
    <t xml:space="preserve">BPSS0483</t>
  </si>
  <si>
    <t xml:space="preserve">beta-ketoacyl-ACP synthase</t>
  </si>
  <si>
    <t xml:space="preserve">BPSS0484</t>
  </si>
  <si>
    <t xml:space="preserve">3-oxoacyl-(acyl carrier protein) synthase III</t>
  </si>
  <si>
    <t xml:space="preserve">BPSS0485</t>
  </si>
  <si>
    <t xml:space="preserve">putative metallo-beta lactamase-related protein</t>
  </si>
  <si>
    <t xml:space="preserve">BPSS0486</t>
  </si>
  <si>
    <t xml:space="preserve">non-ribosomal peptide synthetase</t>
  </si>
  <si>
    <t xml:space="preserve">BPSS0487</t>
  </si>
  <si>
    <t xml:space="preserve">BPSS0489</t>
  </si>
  <si>
    <t xml:space="preserve">putative exported protein</t>
  </si>
  <si>
    <t xml:space="preserve">BPSS0721</t>
  </si>
  <si>
    <t xml:space="preserve">enoyl-(acyl carrier protein) reductase</t>
  </si>
  <si>
    <t xml:space="preserve">BPSS1285</t>
  </si>
  <si>
    <t xml:space="preserve">family C39 unassigned peptidase</t>
  </si>
  <si>
    <t xml:space="preserve">BPSS2328</t>
  </si>
  <si>
    <t xml:space="preserve">multi-domain beta keto-acyl synthase</t>
  </si>
  <si>
    <t xml:space="preserve">Fimbriae and pilus</t>
  </si>
  <si>
    <t xml:space="preserve">BPSL1797</t>
  </si>
  <si>
    <t xml:space="preserve">putative ABC transport system, membrane protein</t>
  </si>
  <si>
    <t xml:space="preserve">BPSL1798</t>
  </si>
  <si>
    <t xml:space="preserve">ABC-type multidrug transport system (COG1132)</t>
  </si>
  <si>
    <t xml:space="preserve">BPSL1799</t>
  </si>
  <si>
    <t xml:space="preserve">putative fimbrial chaperone</t>
  </si>
  <si>
    <t xml:space="preserve">Gram negative pili assembly chaperone (pfam00435 and pfam 02753)</t>
  </si>
  <si>
    <t xml:space="preserve">BPSL1800</t>
  </si>
  <si>
    <t xml:space="preserve">putative outer membrane usher protein precursor</t>
  </si>
  <si>
    <t xml:space="preserve">FimD (COG3188) and Type VII secretion system, usher protein (pfam00577)</t>
  </si>
  <si>
    <t xml:space="preserve">BPSL1801</t>
  </si>
  <si>
    <t xml:space="preserve">putative type-1 fimbrial protein</t>
  </si>
  <si>
    <t xml:space="preserve">Extracellular</t>
  </si>
  <si>
    <t xml:space="preserve">Fimbrial superfamily (cl01416)</t>
  </si>
  <si>
    <t xml:space="preserve">BPSL1888</t>
  </si>
  <si>
    <t xml:space="preserve">Tad-like Flp pilus-assembly (pfam09977)</t>
  </si>
  <si>
    <t xml:space="preserve">BPSL1893</t>
  </si>
  <si>
    <t xml:space="preserve">putative type II/IV secretion system ATP-binding protein</t>
  </si>
  <si>
    <t xml:space="preserve">CpaF (COG4962)</t>
  </si>
  <si>
    <t xml:space="preserve">BPSL2025</t>
  </si>
  <si>
    <t xml:space="preserve">putative two component regulatory system, sensor kinase</t>
  </si>
  <si>
    <t xml:space="preserve">REC superfamily (cd00156)</t>
  </si>
  <si>
    <t xml:space="preserve">BPSL2026</t>
  </si>
  <si>
    <t xml:space="preserve">putative lipoprotein</t>
  </si>
  <si>
    <t xml:space="preserve">Spore Coat Protein U domain (SCPU) (cl02253)</t>
  </si>
  <si>
    <t xml:space="preserve">BPSL2027</t>
  </si>
  <si>
    <t xml:space="preserve">putative fimbriae-related protein</t>
  </si>
  <si>
    <t xml:space="preserve">BPSL2028</t>
  </si>
  <si>
    <t xml:space="preserve">putative fimbriae-assembly chaperone</t>
  </si>
  <si>
    <t xml:space="preserve">Gram negative pili assembly chaperone (pfam00435)</t>
  </si>
  <si>
    <t xml:space="preserve">BPSL2030</t>
  </si>
  <si>
    <t xml:space="preserve">BPSL2031</t>
  </si>
  <si>
    <t xml:space="preserve">BPSL2032</t>
  </si>
  <si>
    <t xml:space="preserve">putative LysR-family transcriptional regulator</t>
  </si>
  <si>
    <t xml:space="preserve">BPSS0091</t>
  </si>
  <si>
    <t xml:space="preserve">fimbrial protein</t>
  </si>
  <si>
    <t xml:space="preserve">BPSS0092</t>
  </si>
  <si>
    <t xml:space="preserve">fimbria-related chaperone</t>
  </si>
  <si>
    <t xml:space="preserve">BPSS0093</t>
  </si>
  <si>
    <t xml:space="preserve">outer membrane usher protein</t>
  </si>
  <si>
    <t xml:space="preserve">PapC_N' terminal (cl16497), usher superfamily (cl15972), PapC_C' terminal (cl16496) </t>
  </si>
  <si>
    <t xml:space="preserve">BPSS0097</t>
  </si>
  <si>
    <t xml:space="preserve">BPSS0098</t>
  </si>
  <si>
    <t xml:space="preserve">BPSS1597</t>
  </si>
  <si>
    <t xml:space="preserve">type IV pilus biosynthesis protein</t>
  </si>
  <si>
    <t xml:space="preserve">Type II/IV secretion system (pfam00437)</t>
  </si>
  <si>
    <t xml:space="preserve">BPSS1600</t>
  </si>
  <si>
    <t xml:space="preserve">type IV B pilus formation outer membrane protein (TIGR02520)</t>
  </si>
  <si>
    <t xml:space="preserve">BPSS1768</t>
  </si>
  <si>
    <t xml:space="preserve">Flagellar</t>
  </si>
  <si>
    <t xml:space="preserve">BPSL0024</t>
  </si>
  <si>
    <t xml:space="preserve">LrgA family protein</t>
  </si>
  <si>
    <t xml:space="preserve">CytoplasmicMembrane</t>
  </si>
  <si>
    <t xml:space="preserve">BPSL0025</t>
  </si>
  <si>
    <t xml:space="preserve">BPSL0026</t>
  </si>
  <si>
    <t xml:space="preserve">flagellar basal body-associated protein FliL</t>
  </si>
  <si>
    <t xml:space="preserve">BPSL0027</t>
  </si>
  <si>
    <t xml:space="preserve">flagellar motor switch protein FliM</t>
  </si>
  <si>
    <t xml:space="preserve">BPSL0030</t>
  </si>
  <si>
    <t xml:space="preserve">flagellar biosynthesis protein FliP</t>
  </si>
  <si>
    <t xml:space="preserve">BPSL0226</t>
  </si>
  <si>
    <t xml:space="preserve">flagellar fliJ protein</t>
  </si>
  <si>
    <t xml:space="preserve">BPSL0230</t>
  </si>
  <si>
    <t xml:space="preserve">flagellar MS-ring protein</t>
  </si>
  <si>
    <t xml:space="preserve">BPSL0232</t>
  </si>
  <si>
    <t xml:space="preserve">flagellar protein</t>
  </si>
  <si>
    <t xml:space="preserve">BPSL0270</t>
  </si>
  <si>
    <t xml:space="preserve">flagellar basal body rod protein FlgB</t>
  </si>
  <si>
    <t xml:space="preserve">BPSL0271</t>
  </si>
  <si>
    <t xml:space="preserve">flagellar basal body rod protein FlgC</t>
  </si>
  <si>
    <t xml:space="preserve">BPSL0273</t>
  </si>
  <si>
    <t xml:space="preserve">putative flagellar hook protein</t>
  </si>
  <si>
    <t xml:space="preserve">flgE</t>
  </si>
  <si>
    <t xml:space="preserve">BPSL0274</t>
  </si>
  <si>
    <t xml:space="preserve">flagellar basal-body rod protein</t>
  </si>
  <si>
    <t xml:space="preserve">flgF</t>
  </si>
  <si>
    <t xml:space="preserve">BPSL0281</t>
  </si>
  <si>
    <t xml:space="preserve">flagellar hook-associated protein FlgL</t>
  </si>
  <si>
    <t xml:space="preserve">BPSL3310</t>
  </si>
  <si>
    <t xml:space="preserve">transcriptional activator FlhC</t>
  </si>
  <si>
    <t xml:space="preserve">BPSL3311</t>
  </si>
  <si>
    <t xml:space="preserve">transcriptional activator FlhD</t>
  </si>
  <si>
    <t xml:space="preserve">BPSL3319</t>
  </si>
  <si>
    <t xml:space="preserve">flagellin</t>
  </si>
  <si>
    <t xml:space="preserve">fliC</t>
  </si>
  <si>
    <t xml:space="preserve">Lipases and phospholipases</t>
  </si>
  <si>
    <t xml:space="preserve">BPSL1064</t>
  </si>
  <si>
    <t xml:space="preserve">putative dehydrogenase</t>
  </si>
  <si>
    <t xml:space="preserve">BPSS0016</t>
  </si>
  <si>
    <t xml:space="preserve">phospholipase</t>
  </si>
  <si>
    <t xml:space="preserve">BPSS1740</t>
  </si>
  <si>
    <t xml:space="preserve">lipase chaperone</t>
  </si>
  <si>
    <t xml:space="preserve">BPSS1741</t>
  </si>
  <si>
    <t xml:space="preserve">Lipase precursor</t>
  </si>
  <si>
    <t xml:space="preserve">BPSS1742</t>
  </si>
  <si>
    <t xml:space="preserve">putative outer membrane copper receptor</t>
  </si>
  <si>
    <t xml:space="preserve">BPSS1937</t>
  </si>
  <si>
    <t xml:space="preserve">ABC transport system, exported protein</t>
  </si>
  <si>
    <t xml:space="preserve">BPSS2279</t>
  </si>
  <si>
    <t xml:space="preserve">fusion protein, pyridine nucleotide-disulphide oxidoreductase and patatin-like phospholipase</t>
  </si>
  <si>
    <t xml:space="preserve">BPSS2319</t>
  </si>
  <si>
    <t xml:space="preserve">lipase precursor</t>
  </si>
  <si>
    <t xml:space="preserve">Lipoproteins</t>
  </si>
  <si>
    <t xml:space="preserve">BPSL0092</t>
  </si>
  <si>
    <t xml:space="preserve">BPSL0303</t>
  </si>
  <si>
    <t xml:space="preserve">BPSL1233</t>
  </si>
  <si>
    <t xml:space="preserve">BPSL1445</t>
  </si>
  <si>
    <t xml:space="preserve">BPSL1927</t>
  </si>
  <si>
    <t xml:space="preserve">BPSL1957</t>
  </si>
  <si>
    <t xml:space="preserve">BPSL2043</t>
  </si>
  <si>
    <t xml:space="preserve">BPSL2359</t>
  </si>
  <si>
    <t xml:space="preserve">BPSL2705</t>
  </si>
  <si>
    <t xml:space="preserve">BPSS1847</t>
  </si>
  <si>
    <t xml:space="preserve">lipoprotein</t>
  </si>
  <si>
    <t xml:space="preserve">BPSS1924</t>
  </si>
  <si>
    <t xml:space="preserve">BPSS1929</t>
  </si>
  <si>
    <t xml:space="preserve">outer membrane lipoprotein</t>
  </si>
  <si>
    <t xml:space="preserve">BPSL1009</t>
  </si>
  <si>
    <t xml:space="preserve">Outer membrane and cell surface</t>
  </si>
  <si>
    <t xml:space="preserve">BPSL1484</t>
  </si>
  <si>
    <t xml:space="preserve">ClpB heat-shock protein</t>
  </si>
  <si>
    <t xml:space="preserve">clpB</t>
  </si>
  <si>
    <t xml:space="preserve">BPSL1552</t>
  </si>
  <si>
    <t xml:space="preserve">putative outer membrane protein</t>
  </si>
  <si>
    <t xml:space="preserve">BPSS0908</t>
  </si>
  <si>
    <t xml:space="preserve">surface-exposed protein</t>
  </si>
  <si>
    <t xml:space="preserve">BPSS0909</t>
  </si>
  <si>
    <t xml:space="preserve">OmpA family protein</t>
  </si>
  <si>
    <t xml:space="preserve">BPSS1287</t>
  </si>
  <si>
    <t xml:space="preserve">outer membrane efflux protein</t>
  </si>
  <si>
    <t xml:space="preserve">BPSS1434</t>
  </si>
  <si>
    <t xml:space="preserve">membrane-anchored cell surface protein</t>
  </si>
  <si>
    <t xml:space="preserve">BPSS1439</t>
  </si>
  <si>
    <t xml:space="preserve">BPSS1487</t>
  </si>
  <si>
    <t xml:space="preserve">anaerobically induced outer membrane protein</t>
  </si>
  <si>
    <t xml:space="preserve">outer membrane copper receptor</t>
  </si>
  <si>
    <t xml:space="preserve">BPSS2053</t>
  </si>
  <si>
    <t xml:space="preserve">cell surface protein</t>
  </si>
  <si>
    <t xml:space="preserve">Polysaccharides and EPS</t>
  </si>
  <si>
    <t xml:space="preserve">BPSL0603</t>
  </si>
  <si>
    <t xml:space="preserve">putative polysaccharide biosynthesis protein</t>
  </si>
  <si>
    <t xml:space="preserve">BPSL0605</t>
  </si>
  <si>
    <t xml:space="preserve">putative mannose-1-phosphate guanylyltransferase</t>
  </si>
  <si>
    <t xml:space="preserve">1.79769e+308</t>
  </si>
  <si>
    <t xml:space="preserve">BPSL0618</t>
  </si>
  <si>
    <t xml:space="preserve">putative sugar transferase</t>
  </si>
  <si>
    <t xml:space="preserve">glycosyl transferase group 1 protein</t>
  </si>
  <si>
    <t xml:space="preserve">BPSS1103</t>
  </si>
  <si>
    <t xml:space="preserve">periplasmic thiamine binding protein</t>
  </si>
  <si>
    <t xml:space="preserve">BPSS1649</t>
  </si>
  <si>
    <t xml:space="preserve">sugar-binding protein</t>
  </si>
  <si>
    <t xml:space="preserve">BPSS1978</t>
  </si>
  <si>
    <t xml:space="preserve">EPS transport-related membrane protein kinase</t>
  </si>
  <si>
    <t xml:space="preserve">Quorum sensing and LuxR-related</t>
  </si>
  <si>
    <t xml:space="preserve">BPSL0197</t>
  </si>
  <si>
    <t xml:space="preserve">homoserine O-acetyltransferase</t>
  </si>
  <si>
    <t xml:space="preserve">BPSS0312</t>
  </si>
  <si>
    <t xml:space="preserve">LuxR-family transcriptional regulator</t>
  </si>
  <si>
    <t xml:space="preserve">BPSS1214</t>
  </si>
  <si>
    <t xml:space="preserve">transcriptional regulator</t>
  </si>
  <si>
    <t xml:space="preserve">Two component signal transduction systems</t>
  </si>
  <si>
    <t xml:space="preserve">BPSL0106</t>
  </si>
  <si>
    <t xml:space="preserve">CpxP_like (cd000916)</t>
  </si>
  <si>
    <t xml:space="preserve">BPSL1633</t>
  </si>
  <si>
    <t xml:space="preserve">putative two-component system, response regulator</t>
  </si>
  <si>
    <t xml:space="preserve">BPSL1634</t>
  </si>
  <si>
    <t xml:space="preserve">putative two-component regulatory system, sensor kinase protein</t>
  </si>
  <si>
    <r>
      <rPr>
        <sz val="12"/>
        <color rgb="FF000000"/>
        <rFont val="Times New Roman"/>
        <family val="1"/>
      </rPr>
      <t xml:space="preserve">Similar to</t>
    </r>
    <r>
      <rPr>
        <i val="true"/>
        <sz val="12"/>
        <color rgb="FF000000"/>
        <rFont val="Times New Roman"/>
        <family val="1"/>
      </rPr>
      <t xml:space="preserve"> E. coli</t>
    </r>
    <r>
      <rPr>
        <sz val="12"/>
        <color rgb="FF000000"/>
        <rFont val="Times New Roman"/>
        <family val="1"/>
      </rPr>
      <t xml:space="preserve"> RcsC:  REC superfamily (cl09944)</t>
    </r>
  </si>
  <si>
    <t xml:space="preserve">BPSS0124</t>
  </si>
  <si>
    <t xml:space="preserve">response regulator</t>
  </si>
  <si>
    <t xml:space="preserve">BPSS0664</t>
  </si>
  <si>
    <t xml:space="preserve">response regulator protein</t>
  </si>
  <si>
    <t xml:space="preserve">REC superfamily (cl09944)</t>
  </si>
  <si>
    <t xml:space="preserve">BPSS1162</t>
  </si>
  <si>
    <t xml:space="preserve">response regulator receiver domain protein</t>
  </si>
  <si>
    <t xml:space="preserve">Universal stress proteins</t>
  </si>
  <si>
    <t xml:space="preserve">BPSL1406</t>
  </si>
  <si>
    <t xml:space="preserve">BPSS0837</t>
  </si>
  <si>
    <t xml:space="preserve">Universal Stress Protein family (cd00293)</t>
  </si>
  <si>
    <t xml:space="preserve">BPSS1140</t>
  </si>
  <si>
    <t xml:space="preserve">universal stress family protein</t>
  </si>
  <si>
    <t xml:space="preserve">BPSS1934</t>
  </si>
  <si>
    <t xml:space="preserve">universal stress protein</t>
  </si>
  <si>
    <t xml:space="preserve">BPSS2250</t>
  </si>
  <si>
    <t xml:space="preserve">sigma-54 interacting transcriptional regulator</t>
  </si>
  <si>
    <t xml:space="preserve">Micellaneous</t>
  </si>
  <si>
    <t xml:space="preserve">BPSL0304</t>
  </si>
  <si>
    <t xml:space="preserve">putative glycine rich membrane protein</t>
  </si>
  <si>
    <t xml:space="preserve">Repair protein superfamily (cl01535)</t>
  </si>
  <si>
    <t xml:space="preserve">BPSL0305</t>
  </si>
  <si>
    <t xml:space="preserve">BPSL0609</t>
  </si>
  <si>
    <t xml:space="preserve">fis family regulatory protein</t>
  </si>
  <si>
    <t xml:space="preserve">BPSL0742</t>
  </si>
  <si>
    <t xml:space="preserve">-1.79769e+308</t>
  </si>
  <si>
    <t xml:space="preserve">BPSL0816</t>
  </si>
  <si>
    <t xml:space="preserve">BPSL1551</t>
  </si>
  <si>
    <t xml:space="preserve">putative 2-nitropropane dioxygenase</t>
  </si>
  <si>
    <t xml:space="preserve">BPSL1721</t>
  </si>
  <si>
    <t xml:space="preserve">putative argininosuccinate synthase</t>
  </si>
  <si>
    <t xml:space="preserve">BPSL1804</t>
  </si>
  <si>
    <t xml:space="preserve">periplasmic multidrug efflux lipoprotein precursor</t>
  </si>
  <si>
    <t xml:space="preserve">BPSL2039</t>
  </si>
  <si>
    <t xml:space="preserve">BPSL2361</t>
  </si>
  <si>
    <t xml:space="preserve">BPSL2362</t>
  </si>
  <si>
    <t xml:space="preserve">family U32 unassigned peptidase</t>
  </si>
  <si>
    <t xml:space="preserve">BPSL2363</t>
  </si>
  <si>
    <t xml:space="preserve">BPSL2367</t>
  </si>
  <si>
    <t xml:space="preserve">putative methyl-accepting chemotaxis protein</t>
  </si>
  <si>
    <t xml:space="preserve">Methyl-accepting chemotaxis protein superfamily (cd11386)</t>
  </si>
  <si>
    <t xml:space="preserve">BPSL3093</t>
  </si>
  <si>
    <t xml:space="preserve">colicin V processing peptidase</t>
  </si>
  <si>
    <t xml:space="preserve">BPSL3230</t>
  </si>
  <si>
    <t xml:space="preserve">phenylacetic acid degradation protein PaaA</t>
  </si>
  <si>
    <t xml:space="preserve">BPSL3231</t>
  </si>
  <si>
    <t xml:space="preserve">phenylacetic acid degradation protein PaaB</t>
  </si>
  <si>
    <t xml:space="preserve">BPSL3234</t>
  </si>
  <si>
    <t xml:space="preserve">probable phenylacetic acid degradation NADH oxidoreductase PaaE</t>
  </si>
  <si>
    <t xml:space="preserve">BPSS0116</t>
  </si>
  <si>
    <t xml:space="preserve">chaperone-related protein</t>
  </si>
  <si>
    <t xml:space="preserve">BPSS0309</t>
  </si>
  <si>
    <t xml:space="preserve">peptide synthase regulatory protein</t>
  </si>
  <si>
    <t xml:space="preserve">BPSS0564</t>
  </si>
  <si>
    <t xml:space="preserve">thermolysin metallopeptidase</t>
  </si>
  <si>
    <t xml:space="preserve">BPSS0580</t>
  </si>
  <si>
    <t xml:space="preserve">subfamily M23A unassigned peptidase</t>
  </si>
  <si>
    <t xml:space="preserve">BPSS1708</t>
  </si>
  <si>
    <t xml:space="preserve">nitrilotriacetate monooxygenase</t>
  </si>
  <si>
    <t xml:space="preserve">BPSS1992</t>
  </si>
  <si>
    <t xml:space="preserve">x-prolyl-dipeptidyl aminopeptidase</t>
  </si>
  <si>
    <t xml:space="preserve">BPSS2326</t>
  </si>
  <si>
    <t xml:space="preserve">flavin-binding monooxygenase-like protein</t>
  </si>
  <si>
    <t xml:space="preserve">BPSS1928</t>
  </si>
</sst>
</file>

<file path=xl/styles.xml><?xml version="1.0" encoding="utf-8"?>
<styleSheet xmlns="http://schemas.openxmlformats.org/spreadsheetml/2006/main">
  <numFmts count="3">
    <numFmt numFmtId="164" formatCode="General"/>
    <numFmt numFmtId="165" formatCode="0.00"/>
    <numFmt numFmtId="166" formatCode="0.00E+00"/>
  </numFmts>
  <fonts count="11">
    <font>
      <sz val="11"/>
      <color rgb="FF000000"/>
      <name val="Calibri"/>
      <family val="2"/>
    </font>
    <font>
      <sz val="10"/>
      <name val="Arial"/>
      <family val="0"/>
    </font>
    <font>
      <sz val="10"/>
      <name val="Arial"/>
      <family val="0"/>
    </font>
    <font>
      <sz val="10"/>
      <name val="Arial"/>
      <family val="0"/>
    </font>
    <font>
      <i val="true"/>
      <sz val="12"/>
      <color rgb="FF000000"/>
      <name val="Times New Roman"/>
      <family val="1"/>
    </font>
    <font>
      <sz val="12"/>
      <color rgb="FF000000"/>
      <name val="Times New Roman"/>
      <family val="1"/>
    </font>
    <font>
      <b val="true"/>
      <i val="true"/>
      <sz val="12"/>
      <color rgb="FF000000"/>
      <name val="Times New Roman"/>
      <family val="1"/>
    </font>
    <font>
      <b val="true"/>
      <sz val="12"/>
      <color rgb="FF000000"/>
      <name val="Times New Roman"/>
      <family val="1"/>
    </font>
    <font>
      <sz val="12"/>
      <name val="Times New Roman"/>
      <family val="1"/>
    </font>
    <font>
      <sz val="12"/>
      <color rgb="FF0000FF"/>
      <name val="Times New Roman"/>
      <family val="1"/>
    </font>
    <font>
      <u val="single"/>
      <sz val="11"/>
      <color rgb="FF0000FF"/>
      <name val="Calibri"/>
      <family val="2"/>
    </font>
  </fonts>
  <fills count="2">
    <fill>
      <patternFill patternType="none"/>
    </fill>
    <fill>
      <patternFill patternType="gray125"/>
    </fill>
  </fills>
  <borders count="4">
    <border diagonalUp="false" diagonalDown="false">
      <left/>
      <right/>
      <top/>
      <bottom/>
      <diagonal/>
    </border>
    <border diagonalUp="false" diagonalDown="false">
      <left/>
      <right/>
      <top style="thin"/>
      <bottom/>
      <diagonal/>
    </border>
    <border diagonalUp="false" diagonalDown="false">
      <left/>
      <right/>
      <top style="thin"/>
      <bottom style="thin"/>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cellStyleXfs>
  <cellXfs count="2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5" fontId="5" fillId="0" borderId="0"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center" vertical="top" textRotation="0" wrapText="true" indent="0" shrinkToFit="false"/>
      <protection locked="true" hidden="false"/>
    </xf>
    <xf numFmtId="164" fontId="7" fillId="0" borderId="1" xfId="0" applyFont="true" applyBorder="true" applyAlignment="true" applyProtection="false">
      <alignment horizontal="center" vertical="top" textRotation="0" wrapText="true" indent="0" shrinkToFit="false"/>
      <protection locked="true" hidden="false"/>
    </xf>
    <xf numFmtId="165" fontId="7" fillId="0" borderId="2" xfId="0" applyFont="true" applyBorder="true" applyAlignment="true" applyProtection="false">
      <alignment horizontal="center" vertical="top" textRotation="0" wrapText="true" indent="0" shrinkToFit="false"/>
      <protection locked="true" hidden="false"/>
    </xf>
    <xf numFmtId="165" fontId="7" fillId="0" borderId="1" xfId="0" applyFont="true" applyBorder="true" applyAlignment="true" applyProtection="false">
      <alignment horizontal="center" vertical="top" textRotation="0" wrapText="true" indent="0" shrinkToFit="false"/>
      <protection locked="true" hidden="false"/>
    </xf>
    <xf numFmtId="164" fontId="7" fillId="0" borderId="0" xfId="0" applyFont="true" applyBorder="true" applyAlignment="true" applyProtection="false">
      <alignment horizontal="center" vertical="top" textRotation="0" wrapText="true" indent="0" shrinkToFit="false"/>
      <protection locked="true" hidden="false"/>
    </xf>
    <xf numFmtId="164" fontId="5" fillId="0" borderId="0" xfId="0" applyFont="true" applyBorder="true" applyAlignment="true" applyProtection="false">
      <alignment horizontal="center" vertical="top" textRotation="0" wrapText="true" indent="0" shrinkToFit="false"/>
      <protection locked="true" hidden="false"/>
    </xf>
    <xf numFmtId="164" fontId="6" fillId="0" borderId="3" xfId="0" applyFont="true" applyBorder="true" applyAlignment="true" applyProtection="false">
      <alignment horizontal="center" vertical="top" textRotation="0" wrapText="true" indent="0" shrinkToFit="false"/>
      <protection locked="true" hidden="false"/>
    </xf>
    <xf numFmtId="164" fontId="7" fillId="0" borderId="3" xfId="0" applyFont="true" applyBorder="true" applyAlignment="true" applyProtection="false">
      <alignment horizontal="center" vertical="top" textRotation="0" wrapText="true" indent="0" shrinkToFit="false"/>
      <protection locked="true" hidden="false"/>
    </xf>
    <xf numFmtId="165" fontId="7" fillId="0" borderId="3" xfId="0" applyFont="true" applyBorder="true" applyAlignment="true" applyProtection="false">
      <alignment horizontal="center" vertical="top" textRotation="0" wrapText="true" indent="0" shrinkToFit="false"/>
      <protection locked="true" hidden="false"/>
    </xf>
    <xf numFmtId="164" fontId="6" fillId="0" borderId="0" xfId="0" applyFont="true" applyBorder="true" applyAlignment="true" applyProtection="fals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5" fontId="5"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20" applyFont="true" applyBorder="true" applyAlignment="true" applyProtection="tru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6" fontId="5" fillId="0" borderId="0" xfId="0" applyFont="true" applyBorder="false" applyAlignment="true" applyProtection="false">
      <alignment horizontal="left" vertical="bottom" textRotation="0" wrapText="false" indent="0" shrinkToFit="false"/>
      <protection locked="true" hidden="false"/>
    </xf>
    <xf numFmtId="164" fontId="4" fillId="0" borderId="3" xfId="0" applyFont="true" applyBorder="true" applyAlignment="true" applyProtection="false">
      <alignment horizontal="left" vertical="top" textRotation="0" wrapText="true" indent="0" shrinkToFit="false"/>
      <protection locked="true" hidden="false"/>
    </xf>
    <xf numFmtId="164" fontId="5" fillId="0" borderId="3" xfId="0" applyFont="true" applyBorder="true" applyAlignment="true" applyProtection="false">
      <alignment horizontal="left" vertical="top" textRotation="0" wrapText="true" indent="0" shrinkToFit="false"/>
      <protection locked="true" hidden="false"/>
    </xf>
    <xf numFmtId="165" fontId="5" fillId="0" borderId="3" xfId="0" applyFont="true" applyBorder="true" applyAlignment="true" applyProtection="false">
      <alignment horizontal="left"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externalLink" Target="externalLinks/externalLink1.xml"/><Relationship Id="rId4"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chuiyoke_1/Others%20ppl%20result/UM%20biofilm%20works/Transcriptome%20Data/11%20July%2012/SIgnificant%20list-compiled/Categorization.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known"/>
      <sheetName val="unknown"/>
      <sheetName val="down"/>
      <sheetName val="known (edit)"/>
      <sheetName val="unknown (edit)"/>
      <sheetName val="down (edit)"/>
      <sheetName val="combined all"/>
    </sheetNames>
    <sheetDataSet>
      <sheetData sheetId="0"/>
      <sheetData sheetId="1"/>
      <sheetData sheetId="2"/>
      <sheetData sheetId="3"/>
      <sheetData sheetId="4"/>
      <sheetData sheetId="5"/>
      <sheetData sheetId="6">
        <row r="2">
          <cell r="A2" t="str">
            <v>BPSL0026</v>
          </cell>
          <cell r="B2" t="str">
            <v>flagellar basal body-associated protein FliL</v>
          </cell>
          <cell r="C2" t="str">
            <v>fliL</v>
          </cell>
          <cell r="D2" t="str">
            <v>flagellar basal body-associated protein FliL</v>
          </cell>
          <cell r="E2" t="str">
            <v>NC_006350</v>
          </cell>
          <cell r="F2">
            <v>28204</v>
          </cell>
          <cell r="G2">
            <v>28747</v>
          </cell>
          <cell r="H2" t="str">
            <v>UM1</v>
          </cell>
          <cell r="I2" t="str">
            <v>UM6</v>
          </cell>
          <cell r="J2" t="str">
            <v>OK</v>
          </cell>
          <cell r="K2">
            <v>42.183</v>
          </cell>
          <cell r="L2">
            <v>16.453</v>
          </cell>
          <cell r="M2">
            <v>-1.36</v>
          </cell>
          <cell r="N2" t="str">
            <v>-</v>
          </cell>
          <cell r="O2">
            <v>1.35238</v>
          </cell>
        </row>
        <row r="3">
          <cell r="A3" t="str">
            <v>BPSL0027</v>
          </cell>
          <cell r="B3" t="str">
            <v>flagellar motor switch protein FliM</v>
          </cell>
          <cell r="C3" t="str">
            <v>fliM</v>
          </cell>
          <cell r="D3" t="str">
            <v>flagellar motor switch protein FliM</v>
          </cell>
          <cell r="E3" t="str">
            <v>NC_006350</v>
          </cell>
          <cell r="F3">
            <v>28769</v>
          </cell>
          <cell r="G3">
            <v>30258</v>
          </cell>
          <cell r="H3" t="str">
            <v>UM1</v>
          </cell>
          <cell r="I3" t="str">
            <v>UM6</v>
          </cell>
          <cell r="J3" t="str">
            <v>OK</v>
          </cell>
          <cell r="K3">
            <v>72.298</v>
          </cell>
          <cell r="L3">
            <v>33.876</v>
          </cell>
          <cell r="M3">
            <v>-1.09</v>
          </cell>
          <cell r="N3" t="str">
            <v>-</v>
          </cell>
          <cell r="O3">
            <v>1.03197</v>
          </cell>
        </row>
        <row r="4">
          <cell r="A4" t="str">
            <v>BPSL0030</v>
          </cell>
          <cell r="B4" t="str">
            <v>flagellar biosynthetic protein</v>
          </cell>
          <cell r="C4" t="str">
            <v>fliP</v>
          </cell>
          <cell r="D4" t="str">
            <v>flagellar biosynthesis protein FliP</v>
          </cell>
          <cell r="E4" t="str">
            <v>NC_006350</v>
          </cell>
          <cell r="F4">
            <v>30990</v>
          </cell>
          <cell r="G4">
            <v>31752</v>
          </cell>
          <cell r="H4" t="str">
            <v>UM1</v>
          </cell>
          <cell r="I4" t="str">
            <v>UM6</v>
          </cell>
          <cell r="J4" t="str">
            <v>OK</v>
          </cell>
          <cell r="K4">
            <v>36.328</v>
          </cell>
          <cell r="L4">
            <v>18.038</v>
          </cell>
          <cell r="M4">
            <v>-1.01</v>
          </cell>
          <cell r="N4" t="str">
            <v>-</v>
          </cell>
          <cell r="O4">
            <v>1.02633</v>
          </cell>
        </row>
        <row r="5">
          <cell r="A5" t="str">
            <v>BPSL0092</v>
          </cell>
          <cell r="B5" t="str">
            <v>putative lipoprotein</v>
          </cell>
          <cell r="C5" t="str">
            <v>BPSL0092</v>
          </cell>
          <cell r="D5" t="str">
            <v>putative lipoprotein</v>
          </cell>
          <cell r="E5" t="str">
            <v>NC_006350</v>
          </cell>
          <cell r="F5">
            <v>104027</v>
          </cell>
          <cell r="G5">
            <v>104915</v>
          </cell>
          <cell r="H5" t="str">
            <v>UM1</v>
          </cell>
          <cell r="I5" t="str">
            <v>UM6</v>
          </cell>
          <cell r="J5" t="str">
            <v>OK</v>
          </cell>
          <cell r="K5">
            <v>9.67</v>
          </cell>
          <cell r="L5">
            <v>24.253</v>
          </cell>
          <cell r="M5">
            <v>1.33</v>
          </cell>
          <cell r="N5">
            <v>1.41852</v>
          </cell>
          <cell r="O5" t="str">
            <v>-</v>
          </cell>
        </row>
        <row r="6">
          <cell r="A6" t="str">
            <v>BPSL0106</v>
          </cell>
          <cell r="B6" t="str">
            <v>putative exported protein</v>
          </cell>
          <cell r="C6" t="str">
            <v>BPSL0106</v>
          </cell>
          <cell r="D6" t="str">
            <v>hypothetical protein</v>
          </cell>
          <cell r="E6" t="str">
            <v>NC_006350</v>
          </cell>
          <cell r="F6">
            <v>117178</v>
          </cell>
          <cell r="G6">
            <v>117748</v>
          </cell>
          <cell r="H6" t="str">
            <v>UM1</v>
          </cell>
          <cell r="I6" t="str">
            <v>UM6</v>
          </cell>
          <cell r="J6" t="str">
            <v>OK</v>
          </cell>
          <cell r="K6">
            <v>4.265</v>
          </cell>
          <cell r="L6">
            <v>72.97</v>
          </cell>
          <cell r="M6">
            <v>4.1</v>
          </cell>
          <cell r="N6">
            <v>4.12929</v>
          </cell>
          <cell r="O6" t="str">
            <v>-</v>
          </cell>
        </row>
        <row r="7">
          <cell r="A7" t="str">
            <v>BPSL0197</v>
          </cell>
          <cell r="B7" t="str">
            <v>putative homoserine O-acetyltransferase ; EC_number 2.3.1.31</v>
          </cell>
          <cell r="C7" t="str">
            <v>metX</v>
          </cell>
          <cell r="D7" t="str">
            <v>homoserine O-acetyltransferase</v>
          </cell>
          <cell r="E7" t="str">
            <v>NC_006350</v>
          </cell>
          <cell r="F7">
            <v>203615</v>
          </cell>
          <cell r="G7">
            <v>205372</v>
          </cell>
          <cell r="H7" t="str">
            <v>UM1</v>
          </cell>
          <cell r="I7" t="str">
            <v>UM6</v>
          </cell>
          <cell r="J7" t="str">
            <v>OK</v>
          </cell>
          <cell r="K7">
            <v>17.116</v>
          </cell>
          <cell r="L7">
            <v>43.887</v>
          </cell>
          <cell r="M7">
            <v>1.36</v>
          </cell>
        </row>
        <row r="8">
          <cell r="A8" t="str">
            <v>BPSL0226</v>
          </cell>
          <cell r="B8" t="str">
            <v>flagellar fliJ protein</v>
          </cell>
          <cell r="C8" t="str">
            <v>fliJ</v>
          </cell>
          <cell r="D8" t="str">
            <v>flagellar fliJ protein</v>
          </cell>
          <cell r="E8" t="str">
            <v>NC_006350</v>
          </cell>
          <cell r="F8">
            <v>236865</v>
          </cell>
          <cell r="G8">
            <v>237318</v>
          </cell>
          <cell r="H8" t="str">
            <v>UM1</v>
          </cell>
          <cell r="I8" t="str">
            <v>UM6</v>
          </cell>
          <cell r="J8" t="str">
            <v>OK</v>
          </cell>
          <cell r="K8">
            <v>44.198</v>
          </cell>
          <cell r="L8">
            <v>14.626</v>
          </cell>
          <cell r="M8">
            <v>-1.6</v>
          </cell>
          <cell r="N8" t="str">
            <v>-</v>
          </cell>
          <cell r="O8" t="str">
            <v>-</v>
          </cell>
        </row>
        <row r="9">
          <cell r="A9" t="str">
            <v>BPSL0230</v>
          </cell>
          <cell r="B9" t="str">
            <v>flagellar M-ring protein</v>
          </cell>
          <cell r="C9" t="str">
            <v>fliF</v>
          </cell>
          <cell r="D9" t="str">
            <v>flagellar MS-ring protein</v>
          </cell>
          <cell r="E9" t="str">
            <v>NC_006350</v>
          </cell>
          <cell r="F9">
            <v>237323</v>
          </cell>
          <cell r="G9">
            <v>242343</v>
          </cell>
          <cell r="H9" t="str">
            <v>UM1</v>
          </cell>
          <cell r="I9" t="str">
            <v>UM6</v>
          </cell>
          <cell r="J9" t="str">
            <v>OK</v>
          </cell>
          <cell r="K9">
            <v>68.536</v>
          </cell>
          <cell r="L9">
            <v>28.018</v>
          </cell>
          <cell r="M9">
            <v>-1.29</v>
          </cell>
          <cell r="N9" t="str">
            <v>-</v>
          </cell>
          <cell r="O9">
            <v>0.997539</v>
          </cell>
        </row>
        <row r="10">
          <cell r="A10" t="str">
            <v>BPSL0232</v>
          </cell>
          <cell r="B10" t="str">
            <v>flagellar protein</v>
          </cell>
          <cell r="C10" t="str">
            <v>fliS</v>
          </cell>
          <cell r="D10" t="str">
            <v>flagellar protein</v>
          </cell>
          <cell r="E10" t="str">
            <v>NC_006350</v>
          </cell>
          <cell r="F10">
            <v>243064</v>
          </cell>
          <cell r="G10">
            <v>243822</v>
          </cell>
          <cell r="H10" t="str">
            <v>UM1</v>
          </cell>
          <cell r="I10" t="str">
            <v>UM6</v>
          </cell>
          <cell r="J10" t="str">
            <v>OK</v>
          </cell>
          <cell r="K10">
            <v>81.451</v>
          </cell>
          <cell r="L10">
            <v>34.011</v>
          </cell>
          <cell r="M10">
            <v>-1.26</v>
          </cell>
          <cell r="N10" t="str">
            <v>-</v>
          </cell>
          <cell r="O10" t="str">
            <v>-</v>
          </cell>
        </row>
        <row r="11">
          <cell r="A11" t="str">
            <v>BPSL0270</v>
          </cell>
          <cell r="B11" t="str">
            <v>putative flagellar basal-body rod protein</v>
          </cell>
          <cell r="C11" t="str">
            <v>flgB</v>
          </cell>
          <cell r="D11" t="str">
            <v>flagellar basal body rod protein FlgB</v>
          </cell>
          <cell r="E11" t="str">
            <v>NC_006350</v>
          </cell>
          <cell r="F11">
            <v>282576</v>
          </cell>
          <cell r="G11">
            <v>283068</v>
          </cell>
          <cell r="H11" t="str">
            <v>UM1</v>
          </cell>
          <cell r="I11" t="str">
            <v>UM6</v>
          </cell>
          <cell r="J11" t="str">
            <v>OK</v>
          </cell>
          <cell r="K11">
            <v>66.197</v>
          </cell>
          <cell r="L11">
            <v>24.899</v>
          </cell>
          <cell r="M11">
            <v>-1.41</v>
          </cell>
          <cell r="N11" t="str">
            <v>-</v>
          </cell>
          <cell r="O11" t="str">
            <v>-</v>
          </cell>
        </row>
        <row r="12">
          <cell r="A12" t="str">
            <v>BPSL0271</v>
          </cell>
          <cell r="B12" t="str">
            <v>flagellar basal-body rod protein</v>
          </cell>
          <cell r="C12" t="str">
            <v>flgC</v>
          </cell>
          <cell r="D12" t="str">
            <v>flagellar basal body rod protein FlgC</v>
          </cell>
          <cell r="E12" t="str">
            <v>NC_006350</v>
          </cell>
          <cell r="F12">
            <v>283151</v>
          </cell>
          <cell r="G12">
            <v>283577</v>
          </cell>
          <cell r="H12" t="str">
            <v>UM1</v>
          </cell>
          <cell r="I12" t="str">
            <v>UM6</v>
          </cell>
          <cell r="J12" t="str">
            <v>OK</v>
          </cell>
          <cell r="K12">
            <v>88.266</v>
          </cell>
          <cell r="L12">
            <v>38.296</v>
          </cell>
          <cell r="M12">
            <v>-1.2</v>
          </cell>
          <cell r="N12" t="str">
            <v>-</v>
          </cell>
          <cell r="O12" t="str">
            <v>-</v>
          </cell>
        </row>
        <row r="13">
          <cell r="A13" t="str">
            <v>BPSL0273</v>
          </cell>
          <cell r="B13" t="str">
            <v>putative flagellar hook protein</v>
          </cell>
          <cell r="C13" t="str">
            <v>flgE</v>
          </cell>
          <cell r="D13" t="str">
            <v>flagellar hook protein FlgE</v>
          </cell>
          <cell r="E13" t="str">
            <v>NC_006350</v>
          </cell>
          <cell r="F13">
            <v>284509</v>
          </cell>
          <cell r="G13">
            <v>285751</v>
          </cell>
          <cell r="H13" t="str">
            <v>UM1</v>
          </cell>
          <cell r="I13" t="str">
            <v>UM6</v>
          </cell>
          <cell r="J13" t="str">
            <v>OK</v>
          </cell>
          <cell r="K13">
            <v>129.08</v>
          </cell>
          <cell r="L13">
            <v>67.084</v>
          </cell>
          <cell r="M13">
            <v>-0.94</v>
          </cell>
          <cell r="N13" t="str">
            <v>-</v>
          </cell>
          <cell r="O13" t="str">
            <v>-</v>
          </cell>
        </row>
        <row r="14">
          <cell r="A14" t="str">
            <v>BPSL0274</v>
          </cell>
          <cell r="B14" t="str">
            <v>flagellar basal-body rod protein</v>
          </cell>
          <cell r="C14" t="str">
            <v>flgF</v>
          </cell>
          <cell r="D14" t="str">
            <v>flagellar basal body rod protein FlgF</v>
          </cell>
          <cell r="E14" t="str">
            <v>NC_006350</v>
          </cell>
          <cell r="F14">
            <v>285777</v>
          </cell>
          <cell r="G14">
            <v>286539</v>
          </cell>
          <cell r="H14" t="str">
            <v>UM1</v>
          </cell>
          <cell r="I14" t="str">
            <v>UM6</v>
          </cell>
          <cell r="J14" t="str">
            <v>OK</v>
          </cell>
          <cell r="K14">
            <v>77.87</v>
          </cell>
          <cell r="L14">
            <v>41.343</v>
          </cell>
          <cell r="M14">
            <v>-0.91</v>
          </cell>
          <cell r="N14" t="str">
            <v>-</v>
          </cell>
          <cell r="O14">
            <v>0.938865</v>
          </cell>
        </row>
        <row r="15">
          <cell r="A15" t="str">
            <v>BPSL0280</v>
          </cell>
          <cell r="B15" t="str">
            <v>putative flagellar hook-associated protein</v>
          </cell>
          <cell r="C15" t="str">
            <v>flgK</v>
          </cell>
          <cell r="D15" t="str">
            <v>flagellar hook-associated protein FlgK</v>
          </cell>
          <cell r="E15" t="str">
            <v>NC_006350</v>
          </cell>
          <cell r="F15">
            <v>291418</v>
          </cell>
          <cell r="G15">
            <v>293422</v>
          </cell>
          <cell r="H15" t="str">
            <v>UM1</v>
          </cell>
          <cell r="I15" t="str">
            <v>UM6</v>
          </cell>
          <cell r="J15" t="str">
            <v>OK</v>
          </cell>
          <cell r="K15">
            <v>61.573</v>
          </cell>
          <cell r="L15">
            <v>36.381</v>
          </cell>
          <cell r="M15">
            <v>-0.76</v>
          </cell>
          <cell r="N15" t="str">
            <v>-</v>
          </cell>
          <cell r="O15" t="str">
            <v>-</v>
          </cell>
        </row>
        <row r="16">
          <cell r="A16" t="str">
            <v>BPSL0281</v>
          </cell>
          <cell r="B16" t="str">
            <v>putative flagellar hook-associated protein</v>
          </cell>
          <cell r="C16" t="str">
            <v>flgL</v>
          </cell>
          <cell r="D16" t="str">
            <v>flagellar hook-associated protein FlgL</v>
          </cell>
          <cell r="E16" t="str">
            <v>NC_006350</v>
          </cell>
          <cell r="F16">
            <v>293437</v>
          </cell>
          <cell r="G16">
            <v>294670</v>
          </cell>
          <cell r="H16" t="str">
            <v>UM1</v>
          </cell>
          <cell r="I16" t="str">
            <v>UM6</v>
          </cell>
          <cell r="J16" t="str">
            <v>OK</v>
          </cell>
          <cell r="K16">
            <v>95.816</v>
          </cell>
          <cell r="L16">
            <v>41.983</v>
          </cell>
          <cell r="M16">
            <v>-1.19</v>
          </cell>
          <cell r="N16">
            <v>-1.02839</v>
          </cell>
          <cell r="O16" t="str">
            <v>-</v>
          </cell>
        </row>
        <row r="17">
          <cell r="A17" t="str">
            <v>BPSL0303</v>
          </cell>
          <cell r="B17" t="str">
            <v>putative lipoprotein</v>
          </cell>
          <cell r="C17" t="str">
            <v>BPSL0303</v>
          </cell>
          <cell r="D17" t="str">
            <v>putative lipoprotein</v>
          </cell>
          <cell r="E17" t="str">
            <v>NC_006350</v>
          </cell>
          <cell r="F17">
            <v>321836</v>
          </cell>
          <cell r="G17">
            <v>323853</v>
          </cell>
          <cell r="H17" t="str">
            <v>UM1</v>
          </cell>
          <cell r="I17" t="str">
            <v>UM6</v>
          </cell>
          <cell r="J17" t="str">
            <v>OK</v>
          </cell>
          <cell r="K17">
            <v>4.864</v>
          </cell>
          <cell r="L17">
            <v>161.824</v>
          </cell>
          <cell r="M17">
            <v>5.06</v>
          </cell>
          <cell r="N17">
            <v>4.86661</v>
          </cell>
          <cell r="O17" t="str">
            <v>-</v>
          </cell>
        </row>
        <row r="18">
          <cell r="A18" t="str">
            <v>BPSL0304</v>
          </cell>
          <cell r="B18" t="str">
            <v>putative glycine rich membrane protein</v>
          </cell>
          <cell r="C18" t="str">
            <v>BPSL0304</v>
          </cell>
          <cell r="D18" t="str">
            <v>putative glycine rich membrane protein</v>
          </cell>
          <cell r="E18" t="str">
            <v>NC_006350</v>
          </cell>
          <cell r="F18">
            <v>321836</v>
          </cell>
          <cell r="G18">
            <v>323853</v>
          </cell>
          <cell r="H18" t="str">
            <v>UM1</v>
          </cell>
          <cell r="I18" t="str">
            <v>UM6</v>
          </cell>
          <cell r="J18" t="str">
            <v>OK</v>
          </cell>
          <cell r="K18">
            <v>0.935</v>
          </cell>
          <cell r="L18">
            <v>50.112</v>
          </cell>
          <cell r="M18">
            <v>5.74</v>
          </cell>
          <cell r="N18">
            <v>5.46209</v>
          </cell>
          <cell r="O18" t="str">
            <v>-</v>
          </cell>
        </row>
        <row r="19">
          <cell r="A19" t="str">
            <v>BPSL0305</v>
          </cell>
          <cell r="B19" t="str">
            <v>conserved hypothetical protein</v>
          </cell>
          <cell r="C19" t="str">
            <v>BPSL0305</v>
          </cell>
          <cell r="D19" t="str">
            <v>hypothetical protein</v>
          </cell>
          <cell r="E19" t="str">
            <v>NC_006350</v>
          </cell>
          <cell r="F19">
            <v>321836</v>
          </cell>
          <cell r="G19">
            <v>323853</v>
          </cell>
          <cell r="H19" t="str">
            <v>UM1</v>
          </cell>
          <cell r="I19" t="str">
            <v>UM6</v>
          </cell>
          <cell r="J19" t="str">
            <v>OK</v>
          </cell>
          <cell r="K19">
            <v>3.718</v>
          </cell>
          <cell r="L19">
            <v>97.077</v>
          </cell>
          <cell r="M19">
            <v>4.71</v>
          </cell>
          <cell r="N19">
            <v>4.67978</v>
          </cell>
          <cell r="O19" t="str">
            <v>-</v>
          </cell>
        </row>
        <row r="20">
          <cell r="A20" t="str">
            <v>BPSL0501</v>
          </cell>
          <cell r="B20" t="str">
            <v>cytochrome d ubiquinol oxidase subunit II ; EC_number 1.10.3.-</v>
          </cell>
          <cell r="C20" t="str">
            <v>cydB</v>
          </cell>
          <cell r="D20" t="str">
            <v>cytochrome d ubiquinol oxidase subunit II</v>
          </cell>
          <cell r="E20" t="str">
            <v>NC_006350</v>
          </cell>
          <cell r="F20">
            <v>550570</v>
          </cell>
          <cell r="G20">
            <v>551707</v>
          </cell>
          <cell r="H20" t="str">
            <v>UM1</v>
          </cell>
          <cell r="I20" t="str">
            <v>UM6</v>
          </cell>
          <cell r="J20" t="str">
            <v>OK</v>
          </cell>
          <cell r="K20">
            <v>13.565</v>
          </cell>
          <cell r="L20">
            <v>109.96</v>
          </cell>
          <cell r="M20">
            <v>3.02</v>
          </cell>
        </row>
        <row r="21">
          <cell r="A21" t="str">
            <v>BPSL0502</v>
          </cell>
          <cell r="B21" t="str">
            <v>cytochrome d ubiquinol oxidase subunit I ; EC_number 1.10.3.-</v>
          </cell>
          <cell r="C21" t="str">
            <v>cydA</v>
          </cell>
          <cell r="D21" t="str">
            <v>cytochrome d ubiquinol oxidase subunit I</v>
          </cell>
          <cell r="E21" t="str">
            <v>NC_006350</v>
          </cell>
          <cell r="F21">
            <v>551744</v>
          </cell>
          <cell r="G21">
            <v>553614</v>
          </cell>
          <cell r="H21" t="str">
            <v>UM1</v>
          </cell>
          <cell r="I21" t="str">
            <v>UM6</v>
          </cell>
          <cell r="J21" t="str">
            <v>OK</v>
          </cell>
          <cell r="K21">
            <v>30.972</v>
          </cell>
          <cell r="L21">
            <v>147.971</v>
          </cell>
          <cell r="M21">
            <v>2.26</v>
          </cell>
        </row>
        <row r="22">
          <cell r="A22" t="str">
            <v>BPSL0603</v>
          </cell>
          <cell r="B22" t="str">
            <v>putative polysaccharide biosynthesis protein</v>
          </cell>
          <cell r="C22" t="str">
            <v>BPSL0603</v>
          </cell>
          <cell r="D22" t="str">
            <v>putative polysaccharide biosynthesis protein</v>
          </cell>
          <cell r="E22" t="str">
            <v>NC_006350</v>
          </cell>
          <cell r="F22">
            <v>679222</v>
          </cell>
          <cell r="G22">
            <v>680491</v>
          </cell>
          <cell r="H22" t="str">
            <v>UM1</v>
          </cell>
          <cell r="I22" t="str">
            <v>UM6</v>
          </cell>
          <cell r="J22" t="str">
            <v>OK</v>
          </cell>
          <cell r="K22">
            <v>0</v>
          </cell>
          <cell r="L22">
            <v>5.772</v>
          </cell>
          <cell r="M22">
            <v>100</v>
          </cell>
          <cell r="N22">
            <v>3.22833</v>
          </cell>
          <cell r="O22" t="str">
            <v>-</v>
          </cell>
        </row>
        <row r="23">
          <cell r="A23" t="str">
            <v>BPSL0605</v>
          </cell>
          <cell r="B23" t="str">
            <v>putative mannose-1-phosphate guanylyltransferase ; EC_number 2.7.7.22</v>
          </cell>
          <cell r="C23" t="str">
            <v>manC</v>
          </cell>
          <cell r="D23" t="str">
            <v>putative mannose-1-phosphate guanylyltransferase</v>
          </cell>
          <cell r="E23" t="str">
            <v>NC_006350</v>
          </cell>
          <cell r="F23">
            <v>681798</v>
          </cell>
          <cell r="G23">
            <v>684038</v>
          </cell>
          <cell r="H23" t="str">
            <v>UM1</v>
          </cell>
          <cell r="I23" t="str">
            <v>UM6</v>
          </cell>
          <cell r="J23" t="str">
            <v>OK</v>
          </cell>
          <cell r="K23">
            <v>0.63</v>
          </cell>
          <cell r="L23">
            <v>20.177</v>
          </cell>
          <cell r="M23">
            <v>5</v>
          </cell>
          <cell r="N23">
            <v>4.81044</v>
          </cell>
          <cell r="O23" t="str">
            <v>-</v>
          </cell>
        </row>
        <row r="24">
          <cell r="A24" t="str">
            <v>BPSL0605</v>
          </cell>
          <cell r="B24" t="str">
            <v>putative mannose-1-phosphate guanylyltransferase ; EC_number 2.7.7.22</v>
          </cell>
          <cell r="C24" t="str">
            <v>manC</v>
          </cell>
          <cell r="D24" t="str">
            <v>putative mannose-1-phosphate guanylyltransferase</v>
          </cell>
          <cell r="E24" t="str">
            <v>NC_006350</v>
          </cell>
          <cell r="F24">
            <v>681798</v>
          </cell>
          <cell r="G24">
            <v>684038</v>
          </cell>
          <cell r="H24" t="str">
            <v>UM1</v>
          </cell>
          <cell r="I24" t="str">
            <v>UM6</v>
          </cell>
          <cell r="J24" t="str">
            <v>OK</v>
          </cell>
          <cell r="K24">
            <v>0.63</v>
          </cell>
          <cell r="L24">
            <v>20.177</v>
          </cell>
          <cell r="M24">
            <v>5</v>
          </cell>
        </row>
        <row r="25">
          <cell r="A25" t="str">
            <v>BPSL0607</v>
          </cell>
          <cell r="B25" t="str">
            <v>putative glycosyl transferase</v>
          </cell>
          <cell r="C25" t="str">
            <v>BPSL0607</v>
          </cell>
          <cell r="D25" t="str">
            <v>putative glycosyl transferase</v>
          </cell>
          <cell r="E25" t="str">
            <v>NC_006350</v>
          </cell>
          <cell r="F25">
            <v>684415</v>
          </cell>
          <cell r="G25">
            <v>685657</v>
          </cell>
          <cell r="H25" t="str">
            <v>UM1</v>
          </cell>
          <cell r="I25" t="str">
            <v>UM6</v>
          </cell>
          <cell r="J25" t="str">
            <v>OK</v>
          </cell>
          <cell r="K25">
            <v>0.861</v>
          </cell>
          <cell r="L25">
            <v>69.341</v>
          </cell>
          <cell r="M25">
            <v>6.33</v>
          </cell>
          <cell r="N25">
            <v>3.95605</v>
          </cell>
          <cell r="O25" t="str">
            <v>-</v>
          </cell>
        </row>
        <row r="26">
          <cell r="A26" t="str">
            <v>BPSL0608</v>
          </cell>
          <cell r="B26" t="str">
            <v>PAP2 superfamily</v>
          </cell>
          <cell r="C26" t="str">
            <v>BPSL0608</v>
          </cell>
          <cell r="D26" t="str">
            <v>PAP2 superfamily</v>
          </cell>
          <cell r="E26" t="str">
            <v>NC_006350</v>
          </cell>
          <cell r="F26">
            <v>685684</v>
          </cell>
          <cell r="G26">
            <v>686419</v>
          </cell>
          <cell r="H26" t="str">
            <v>UM1</v>
          </cell>
          <cell r="I26" t="str">
            <v>UM6</v>
          </cell>
          <cell r="J26" t="str">
            <v>OK</v>
          </cell>
          <cell r="K26">
            <v>0</v>
          </cell>
          <cell r="L26">
            <v>13.649</v>
          </cell>
          <cell r="M26">
            <v>100</v>
          </cell>
          <cell r="N26">
            <v>5.26489</v>
          </cell>
          <cell r="O26" t="str">
            <v>-</v>
          </cell>
        </row>
        <row r="27">
          <cell r="A27" t="str">
            <v>BPSL0609</v>
          </cell>
          <cell r="B27" t="str">
            <v>fis family regulatory protein</v>
          </cell>
          <cell r="C27" t="str">
            <v>BPSL0609</v>
          </cell>
          <cell r="D27" t="str">
            <v>fis family regulatory protein</v>
          </cell>
          <cell r="E27" t="str">
            <v>NC_006350</v>
          </cell>
          <cell r="F27">
            <v>687163</v>
          </cell>
          <cell r="G27">
            <v>688552</v>
          </cell>
          <cell r="H27" t="str">
            <v>UM1</v>
          </cell>
          <cell r="I27" t="str">
            <v>UM6</v>
          </cell>
          <cell r="J27" t="str">
            <v>OK</v>
          </cell>
          <cell r="K27">
            <v>1.771</v>
          </cell>
          <cell r="L27">
            <v>23.701</v>
          </cell>
          <cell r="M27">
            <v>3.74</v>
          </cell>
          <cell r="N27">
            <v>3.25014</v>
          </cell>
          <cell r="O27" t="str">
            <v>-</v>
          </cell>
        </row>
        <row r="28">
          <cell r="A28" t="str">
            <v>BPSL0616</v>
          </cell>
          <cell r="B28" t="str">
            <v>conserved hypothetical protein</v>
          </cell>
          <cell r="C28" t="str">
            <v>BPSL0616</v>
          </cell>
          <cell r="D28" t="str">
            <v>hypothetical protein</v>
          </cell>
          <cell r="E28" t="str">
            <v>NC_006350</v>
          </cell>
          <cell r="F28">
            <v>696874</v>
          </cell>
          <cell r="G28">
            <v>697669</v>
          </cell>
          <cell r="H28" t="str">
            <v>UM1</v>
          </cell>
          <cell r="I28" t="str">
            <v>UM6</v>
          </cell>
          <cell r="J28" t="str">
            <v>OK</v>
          </cell>
          <cell r="K28">
            <v>1.066</v>
          </cell>
          <cell r="L28">
            <v>28.127</v>
          </cell>
          <cell r="M28">
            <v>4.72</v>
          </cell>
          <cell r="N28">
            <v>4.26291</v>
          </cell>
          <cell r="O28" t="str">
            <v>-</v>
          </cell>
        </row>
        <row r="29">
          <cell r="A29" t="str">
            <v>BPSL0616</v>
          </cell>
          <cell r="B29" t="str">
            <v>conserved hypothetical protein</v>
          </cell>
          <cell r="C29" t="str">
            <v>BPSL0616</v>
          </cell>
          <cell r="D29" t="str">
            <v>hypothetical protein</v>
          </cell>
          <cell r="E29" t="str">
            <v>NC_006350</v>
          </cell>
          <cell r="F29">
            <v>696874</v>
          </cell>
          <cell r="G29">
            <v>697669</v>
          </cell>
          <cell r="H29" t="str">
            <v>UM1</v>
          </cell>
          <cell r="I29" t="str">
            <v>UM6</v>
          </cell>
          <cell r="J29" t="str">
            <v>OK</v>
          </cell>
          <cell r="K29">
            <v>1.066</v>
          </cell>
          <cell r="L29">
            <v>28.127</v>
          </cell>
          <cell r="M29">
            <v>4.72</v>
          </cell>
        </row>
        <row r="30">
          <cell r="A30" t="str">
            <v>BPSL0616</v>
          </cell>
          <cell r="B30" t="str">
            <v>conserved hypothetical protein</v>
          </cell>
          <cell r="C30" t="str">
            <v>BPSL0616</v>
          </cell>
          <cell r="D30" t="str">
            <v>hypothetical protein</v>
          </cell>
          <cell r="E30" t="str">
            <v>NC_006350</v>
          </cell>
          <cell r="F30">
            <v>696874</v>
          </cell>
          <cell r="G30">
            <v>697669</v>
          </cell>
          <cell r="H30" t="str">
            <v>UM1</v>
          </cell>
          <cell r="I30" t="str">
            <v>UM6</v>
          </cell>
          <cell r="J30" t="str">
            <v>OK</v>
          </cell>
          <cell r="K30">
            <v>1.066</v>
          </cell>
          <cell r="L30">
            <v>28.127</v>
          </cell>
          <cell r="M30">
            <v>4.72</v>
          </cell>
        </row>
        <row r="31">
          <cell r="A31" t="str">
            <v>BPSL0616</v>
          </cell>
          <cell r="B31" t="str">
            <v>conserved hypothetical protein</v>
          </cell>
          <cell r="C31" t="str">
            <v>BPSL0616</v>
          </cell>
          <cell r="D31" t="str">
            <v>hypothetical protein</v>
          </cell>
          <cell r="E31" t="str">
            <v>NC_006350</v>
          </cell>
          <cell r="F31">
            <v>696874</v>
          </cell>
          <cell r="G31">
            <v>697669</v>
          </cell>
          <cell r="H31" t="str">
            <v>UM1</v>
          </cell>
          <cell r="I31" t="str">
            <v>UM6</v>
          </cell>
          <cell r="J31" t="str">
            <v>OK</v>
          </cell>
          <cell r="K31">
            <v>1.066</v>
          </cell>
          <cell r="L31">
            <v>28.127</v>
          </cell>
          <cell r="M31">
            <v>4.72</v>
          </cell>
          <cell r="N31">
            <v>4.26291</v>
          </cell>
          <cell r="O31" t="str">
            <v>-</v>
          </cell>
        </row>
        <row r="32">
          <cell r="A32" t="str">
            <v>BPSL0617</v>
          </cell>
          <cell r="B32" t="str">
            <v>conserved hypothetical protein</v>
          </cell>
          <cell r="C32" t="str">
            <v>BPSL0617</v>
          </cell>
          <cell r="D32" t="str">
            <v>hypothetical protein</v>
          </cell>
          <cell r="E32" t="str">
            <v>NC_006350</v>
          </cell>
          <cell r="F32">
            <v>698535</v>
          </cell>
          <cell r="G32">
            <v>700817</v>
          </cell>
          <cell r="H32" t="str">
            <v>UM1</v>
          </cell>
          <cell r="I32" t="str">
            <v>UM6</v>
          </cell>
          <cell r="J32" t="str">
            <v>OK</v>
          </cell>
          <cell r="K32">
            <v>0.575</v>
          </cell>
          <cell r="L32">
            <v>15.311</v>
          </cell>
          <cell r="M32">
            <v>4.74</v>
          </cell>
          <cell r="N32">
            <v>3.62218</v>
          </cell>
          <cell r="O32" t="str">
            <v>-</v>
          </cell>
        </row>
        <row r="33">
          <cell r="A33" t="str">
            <v>BPSL0617</v>
          </cell>
          <cell r="B33" t="str">
            <v>conserved hypothetical protein</v>
          </cell>
          <cell r="C33" t="str">
            <v>BPSL0617</v>
          </cell>
          <cell r="D33" t="str">
            <v>hypothetical protein</v>
          </cell>
          <cell r="E33" t="str">
            <v>NC_006350</v>
          </cell>
          <cell r="F33">
            <v>698535</v>
          </cell>
          <cell r="G33">
            <v>700817</v>
          </cell>
          <cell r="H33" t="str">
            <v>UM1</v>
          </cell>
          <cell r="I33" t="str">
            <v>UM6</v>
          </cell>
          <cell r="J33" t="str">
            <v>OK</v>
          </cell>
          <cell r="K33">
            <v>0.575</v>
          </cell>
          <cell r="L33">
            <v>15.311</v>
          </cell>
          <cell r="M33">
            <v>4.74</v>
          </cell>
        </row>
        <row r="34">
          <cell r="A34" t="str">
            <v>BPSL0617</v>
          </cell>
          <cell r="B34" t="str">
            <v>conserved hypothetical protein</v>
          </cell>
          <cell r="C34" t="str">
            <v>BPSL0617</v>
          </cell>
          <cell r="D34" t="str">
            <v>hypothetical protein</v>
          </cell>
          <cell r="E34" t="str">
            <v>NC_006350</v>
          </cell>
          <cell r="F34">
            <v>698535</v>
          </cell>
          <cell r="G34">
            <v>700817</v>
          </cell>
          <cell r="H34" t="str">
            <v>UM1</v>
          </cell>
          <cell r="I34" t="str">
            <v>UM6</v>
          </cell>
          <cell r="J34" t="str">
            <v>OK</v>
          </cell>
          <cell r="K34">
            <v>0.575</v>
          </cell>
          <cell r="L34">
            <v>15.311</v>
          </cell>
          <cell r="M34">
            <v>4.74</v>
          </cell>
        </row>
        <row r="35">
          <cell r="A35" t="str">
            <v>BPSL0617</v>
          </cell>
          <cell r="B35" t="str">
            <v>conserved hypothetical protein</v>
          </cell>
          <cell r="C35" t="str">
            <v>BPSL0617</v>
          </cell>
          <cell r="D35" t="str">
            <v>hypothetical protein</v>
          </cell>
          <cell r="E35" t="str">
            <v>NC_006350</v>
          </cell>
          <cell r="F35">
            <v>698535</v>
          </cell>
          <cell r="G35">
            <v>700817</v>
          </cell>
          <cell r="H35" t="str">
            <v>UM1</v>
          </cell>
          <cell r="I35" t="str">
            <v>UM6</v>
          </cell>
          <cell r="J35" t="str">
            <v>OK</v>
          </cell>
          <cell r="K35">
            <v>0.575</v>
          </cell>
          <cell r="L35">
            <v>15.311</v>
          </cell>
          <cell r="M35">
            <v>4.74</v>
          </cell>
          <cell r="N35">
            <v>3.62218</v>
          </cell>
          <cell r="O35" t="str">
            <v>-</v>
          </cell>
        </row>
        <row r="36">
          <cell r="A36" t="str">
            <v>BPSL0618</v>
          </cell>
          <cell r="B36" t="str">
            <v>putative sugar transferase</v>
          </cell>
          <cell r="C36" t="str">
            <v>BPSL0618</v>
          </cell>
          <cell r="D36" t="str">
            <v>putative sugar transferase</v>
          </cell>
          <cell r="E36" t="str">
            <v>NC_006350</v>
          </cell>
          <cell r="F36">
            <v>698535</v>
          </cell>
          <cell r="G36">
            <v>700817</v>
          </cell>
          <cell r="H36" t="str">
            <v>UM1</v>
          </cell>
          <cell r="I36" t="str">
            <v>UM6</v>
          </cell>
          <cell r="J36" t="str">
            <v>OK</v>
          </cell>
          <cell r="K36">
            <v>1.072</v>
          </cell>
          <cell r="L36">
            <v>10.847</v>
          </cell>
          <cell r="M36">
            <v>3.34</v>
          </cell>
          <cell r="N36">
            <v>3.62884</v>
          </cell>
          <cell r="O36" t="str">
            <v>-</v>
          </cell>
        </row>
        <row r="37">
          <cell r="A37" t="str">
            <v>BPSL0618</v>
          </cell>
          <cell r="B37" t="str">
            <v>putative sugar transferase</v>
          </cell>
          <cell r="C37" t="str">
            <v>BPSL0618</v>
          </cell>
          <cell r="D37" t="str">
            <v>putative sugar transferase</v>
          </cell>
          <cell r="E37" t="str">
            <v>NC_006350</v>
          </cell>
          <cell r="F37">
            <v>698535</v>
          </cell>
          <cell r="G37">
            <v>700817</v>
          </cell>
          <cell r="H37" t="str">
            <v>UM1</v>
          </cell>
          <cell r="I37" t="str">
            <v>UM6</v>
          </cell>
          <cell r="J37" t="str">
            <v>OK</v>
          </cell>
          <cell r="K37">
            <v>1.072</v>
          </cell>
          <cell r="L37">
            <v>10.847</v>
          </cell>
          <cell r="M37">
            <v>3.34</v>
          </cell>
          <cell r="N37">
            <v>3.62884</v>
          </cell>
          <cell r="O37" t="str">
            <v>-</v>
          </cell>
        </row>
        <row r="38">
          <cell r="A38" t="str">
            <v>BPSL0618</v>
          </cell>
          <cell r="B38" t="str">
            <v>putative sugar transferase</v>
          </cell>
          <cell r="C38" t="str">
            <v>BPSL0618</v>
          </cell>
          <cell r="D38" t="str">
            <v>putative sugar transferase</v>
          </cell>
          <cell r="E38" t="str">
            <v>NC_006350</v>
          </cell>
          <cell r="F38">
            <v>698535</v>
          </cell>
          <cell r="G38">
            <v>700817</v>
          </cell>
          <cell r="H38" t="str">
            <v>UM1</v>
          </cell>
          <cell r="I38" t="str">
            <v>UM6</v>
          </cell>
          <cell r="J38" t="str">
            <v>OK</v>
          </cell>
          <cell r="K38">
            <v>1.072</v>
          </cell>
          <cell r="L38">
            <v>10.847</v>
          </cell>
          <cell r="M38">
            <v>3.34</v>
          </cell>
          <cell r="N38">
            <v>3.62884</v>
          </cell>
          <cell r="O38" t="str">
            <v>-</v>
          </cell>
        </row>
        <row r="39">
          <cell r="A39" t="str">
            <v>BPSL0619</v>
          </cell>
          <cell r="B39" t="str">
            <v>putative polysaccharide biosynthesis/export protein</v>
          </cell>
          <cell r="C39" t="str">
            <v>BPSL0619</v>
          </cell>
          <cell r="D39" t="str">
            <v>putative polysaccharide biosynthesis/export protein</v>
          </cell>
          <cell r="E39" t="str">
            <v>NC_006350</v>
          </cell>
          <cell r="F39">
            <v>700888</v>
          </cell>
          <cell r="G39">
            <v>702178</v>
          </cell>
          <cell r="H39" t="str">
            <v>UM1</v>
          </cell>
          <cell r="I39" t="str">
            <v>UM6</v>
          </cell>
          <cell r="J39" t="str">
            <v>OK</v>
          </cell>
          <cell r="K39">
            <v>3.264</v>
          </cell>
          <cell r="L39">
            <v>17.45</v>
          </cell>
          <cell r="M39">
            <v>2.42</v>
          </cell>
          <cell r="N39">
            <v>2.8811</v>
          </cell>
          <cell r="O39" t="str">
            <v>-</v>
          </cell>
        </row>
        <row r="40">
          <cell r="A40" t="str">
            <v>BPSL0619</v>
          </cell>
          <cell r="B40" t="str">
            <v>putative polysaccharide biosynthesis/export protein</v>
          </cell>
          <cell r="C40" t="str">
            <v>BPSL0619</v>
          </cell>
          <cell r="D40" t="str">
            <v>putative polysaccharide biosynthesis/export protein</v>
          </cell>
          <cell r="E40" t="str">
            <v>NC_006350</v>
          </cell>
          <cell r="F40">
            <v>700888</v>
          </cell>
          <cell r="G40">
            <v>702178</v>
          </cell>
          <cell r="H40" t="str">
            <v>UM1</v>
          </cell>
          <cell r="I40" t="str">
            <v>UM6</v>
          </cell>
          <cell r="J40" t="str">
            <v>OK</v>
          </cell>
          <cell r="K40">
            <v>3.264</v>
          </cell>
          <cell r="L40">
            <v>17.45</v>
          </cell>
          <cell r="M40">
            <v>2.42</v>
          </cell>
          <cell r="N40">
            <v>2.8811</v>
          </cell>
          <cell r="O40" t="str">
            <v>-</v>
          </cell>
        </row>
        <row r="41">
          <cell r="A41" t="str">
            <v>BPSL0620</v>
          </cell>
          <cell r="B41" t="str">
            <v>glycosyl transferases group 1 protein</v>
          </cell>
          <cell r="C41" t="str">
            <v>BPSL0620</v>
          </cell>
          <cell r="D41" t="str">
            <v>glycosyl transferase group 1 protein</v>
          </cell>
          <cell r="E41" t="str">
            <v>NC_006350</v>
          </cell>
          <cell r="F41">
            <v>702457</v>
          </cell>
          <cell r="G41">
            <v>703603</v>
          </cell>
          <cell r="H41" t="str">
            <v>UM1</v>
          </cell>
          <cell r="I41" t="str">
            <v>UM6</v>
          </cell>
          <cell r="J41" t="str">
            <v>OK</v>
          </cell>
          <cell r="K41">
            <v>2.022</v>
          </cell>
          <cell r="L41">
            <v>20.137</v>
          </cell>
          <cell r="M41">
            <v>3.32</v>
          </cell>
          <cell r="N41">
            <v>3.73244</v>
          </cell>
          <cell r="O41" t="str">
            <v>-</v>
          </cell>
        </row>
        <row r="42">
          <cell r="A42" t="str">
            <v>BPSL0620</v>
          </cell>
          <cell r="B42" t="str">
            <v>glycosyl transferases group 1 protein</v>
          </cell>
          <cell r="C42" t="str">
            <v>BPSL0620</v>
          </cell>
          <cell r="D42" t="str">
            <v>glycosyl transferase group 1 protein</v>
          </cell>
          <cell r="E42" t="str">
            <v>NC_006350</v>
          </cell>
          <cell r="F42">
            <v>702457</v>
          </cell>
          <cell r="G42">
            <v>703603</v>
          </cell>
          <cell r="H42" t="str">
            <v>UM1</v>
          </cell>
          <cell r="I42" t="str">
            <v>UM6</v>
          </cell>
          <cell r="J42" t="str">
            <v>OK</v>
          </cell>
          <cell r="K42">
            <v>2.022</v>
          </cell>
          <cell r="L42">
            <v>20.137</v>
          </cell>
          <cell r="M42">
            <v>3.32</v>
          </cell>
          <cell r="N42">
            <v>3.73244</v>
          </cell>
          <cell r="O42" t="str">
            <v>-</v>
          </cell>
        </row>
        <row r="43">
          <cell r="A43" t="str">
            <v>BPSL0713</v>
          </cell>
          <cell r="B43" t="str">
            <v>putative transmembrane transporter</v>
          </cell>
          <cell r="C43" t="str">
            <v>BPSL0713</v>
          </cell>
          <cell r="D43" t="str">
            <v>putative transmembrane transporter</v>
          </cell>
          <cell r="E43" t="str">
            <v>NC_006350</v>
          </cell>
          <cell r="F43">
            <v>816037</v>
          </cell>
          <cell r="G43">
            <v>817771</v>
          </cell>
          <cell r="H43" t="str">
            <v>UM1</v>
          </cell>
          <cell r="I43" t="str">
            <v>UM6</v>
          </cell>
          <cell r="J43" t="str">
            <v>OK</v>
          </cell>
          <cell r="K43">
            <v>2.344</v>
          </cell>
          <cell r="L43">
            <v>11.573</v>
          </cell>
          <cell r="M43">
            <v>2.3</v>
          </cell>
          <cell r="N43">
            <v>2.7981</v>
          </cell>
          <cell r="O43" t="str">
            <v>-</v>
          </cell>
        </row>
        <row r="44">
          <cell r="A44" t="str">
            <v>BPSL0816</v>
          </cell>
          <cell r="B44" t="str">
            <v>outer membrane efflux protein</v>
          </cell>
          <cell r="C44" t="str">
            <v>oprB</v>
          </cell>
          <cell r="D44" t="str">
            <v>outer membrane efflux protein</v>
          </cell>
          <cell r="E44" t="str">
            <v>NC_006350</v>
          </cell>
          <cell r="F44">
            <v>947370</v>
          </cell>
          <cell r="G44">
            <v>948915</v>
          </cell>
          <cell r="H44" t="str">
            <v>UM1</v>
          </cell>
          <cell r="I44" t="str">
            <v>UM6</v>
          </cell>
          <cell r="J44" t="str">
            <v>OK</v>
          </cell>
          <cell r="K44">
            <v>12.267</v>
          </cell>
          <cell r="L44">
            <v>1.547</v>
          </cell>
          <cell r="M44">
            <v>-2.99</v>
          </cell>
          <cell r="N44">
            <v>-3.07637</v>
          </cell>
          <cell r="O44" t="str">
            <v>-</v>
          </cell>
        </row>
        <row r="45">
          <cell r="A45" t="str">
            <v>BPSL0920</v>
          </cell>
          <cell r="B45" t="str">
            <v>putative amino-acid transport permease protein</v>
          </cell>
          <cell r="C45" t="str">
            <v>BPSL0920</v>
          </cell>
          <cell r="D45" t="str">
            <v>putative amino-acid transport permease protein</v>
          </cell>
          <cell r="E45" t="str">
            <v>NC_006350</v>
          </cell>
          <cell r="F45">
            <v>1073342</v>
          </cell>
          <cell r="G45">
            <v>1074293</v>
          </cell>
          <cell r="H45" t="str">
            <v>UM1</v>
          </cell>
          <cell r="I45" t="str">
            <v>UM6</v>
          </cell>
          <cell r="J45" t="str">
            <v>OK</v>
          </cell>
          <cell r="K45">
            <v>93.422</v>
          </cell>
          <cell r="L45">
            <v>17.045</v>
          </cell>
          <cell r="M45">
            <v>-2.45</v>
          </cell>
          <cell r="N45" t="str">
            <v>-</v>
          </cell>
          <cell r="O45">
            <v>2.02339</v>
          </cell>
        </row>
        <row r="46">
          <cell r="A46" t="str">
            <v>BPSL0921</v>
          </cell>
          <cell r="B46" t="str">
            <v>putative transport system permease protein</v>
          </cell>
          <cell r="C46" t="str">
            <v>BPSL0921</v>
          </cell>
          <cell r="D46" t="str">
            <v>putative transport system permease protein</v>
          </cell>
          <cell r="E46" t="str">
            <v>NC_006350</v>
          </cell>
          <cell r="F46">
            <v>1074303</v>
          </cell>
          <cell r="G46">
            <v>1075473</v>
          </cell>
          <cell r="H46" t="str">
            <v>UM1</v>
          </cell>
          <cell r="I46" t="str">
            <v>UM6</v>
          </cell>
          <cell r="J46" t="str">
            <v>OK</v>
          </cell>
          <cell r="K46">
            <v>76.381</v>
          </cell>
          <cell r="L46">
            <v>12.346</v>
          </cell>
          <cell r="M46">
            <v>-2.63</v>
          </cell>
          <cell r="N46" t="str">
            <v>-</v>
          </cell>
          <cell r="O46">
            <v>2.23502</v>
          </cell>
        </row>
        <row r="47">
          <cell r="A47" t="str">
            <v>BPSL0922</v>
          </cell>
          <cell r="B47" t="str">
            <v>putative ABC transporter ATP-binding protein</v>
          </cell>
          <cell r="C47" t="str">
            <v>BPSL0922</v>
          </cell>
          <cell r="D47" t="str">
            <v>putative ABC transporter ATP-binding protein</v>
          </cell>
          <cell r="E47" t="str">
            <v>NC_006350</v>
          </cell>
          <cell r="F47">
            <v>1075535</v>
          </cell>
          <cell r="G47">
            <v>1077025</v>
          </cell>
          <cell r="H47" t="str">
            <v>UM1</v>
          </cell>
          <cell r="I47" t="str">
            <v>UM6</v>
          </cell>
          <cell r="J47" t="str">
            <v>OK</v>
          </cell>
          <cell r="K47">
            <v>209.105</v>
          </cell>
          <cell r="L47">
            <v>35.552</v>
          </cell>
          <cell r="M47">
            <v>-2.56</v>
          </cell>
          <cell r="N47" t="str">
            <v>-</v>
          </cell>
          <cell r="O47" t="str">
            <v>-</v>
          </cell>
        </row>
        <row r="48">
          <cell r="A48" t="str">
            <v>BPSL0923</v>
          </cell>
          <cell r="B48" t="str">
            <v>putative ATP-binding ABC transporter protein</v>
          </cell>
          <cell r="C48" t="str">
            <v>BPSL0923</v>
          </cell>
          <cell r="D48" t="str">
            <v>putative ATP-binding ABC transporter protein</v>
          </cell>
          <cell r="E48" t="str">
            <v>NC_006350</v>
          </cell>
          <cell r="F48">
            <v>1075535</v>
          </cell>
          <cell r="G48">
            <v>1077025</v>
          </cell>
          <cell r="H48" t="str">
            <v>UM1</v>
          </cell>
          <cell r="I48" t="str">
            <v>UM6</v>
          </cell>
          <cell r="J48" t="str">
            <v>OK</v>
          </cell>
          <cell r="K48">
            <v>180.767</v>
          </cell>
          <cell r="L48">
            <v>35.453</v>
          </cell>
          <cell r="M48">
            <v>-2.35</v>
          </cell>
          <cell r="N48" t="str">
            <v>-</v>
          </cell>
          <cell r="O48">
            <v>2.86723</v>
          </cell>
        </row>
        <row r="49">
          <cell r="A49" t="str">
            <v>BPSL1009</v>
          </cell>
          <cell r="B49" t="str">
            <v>putative exported protein</v>
          </cell>
          <cell r="C49" t="str">
            <v>BPSL1009</v>
          </cell>
          <cell r="D49" t="str">
            <v>hypothetical protein</v>
          </cell>
          <cell r="E49" t="str">
            <v>NC_006350</v>
          </cell>
          <cell r="F49">
            <v>1175233</v>
          </cell>
          <cell r="G49">
            <v>1175752</v>
          </cell>
          <cell r="H49" t="str">
            <v>UM1</v>
          </cell>
          <cell r="I49" t="str">
            <v>UM6</v>
          </cell>
          <cell r="J49" t="str">
            <v>OK</v>
          </cell>
          <cell r="K49">
            <v>14.8</v>
          </cell>
          <cell r="L49">
            <v>57.168</v>
          </cell>
          <cell r="M49">
            <v>1.95</v>
          </cell>
          <cell r="N49">
            <v>1.85095</v>
          </cell>
          <cell r="O49" t="str">
            <v>-</v>
          </cell>
        </row>
        <row r="50">
          <cell r="A50" t="str">
            <v>BPSL1064</v>
          </cell>
          <cell r="B50" t="str">
            <v>putative dehydrogenase</v>
          </cell>
          <cell r="C50" t="str">
            <v>BPSL1064</v>
          </cell>
          <cell r="D50" t="str">
            <v>putative dehydrogenase</v>
          </cell>
          <cell r="E50" t="str">
            <v>NC_006350</v>
          </cell>
          <cell r="F50">
            <v>1229070</v>
          </cell>
          <cell r="G50">
            <v>1229997</v>
          </cell>
          <cell r="H50" t="str">
            <v>UM1</v>
          </cell>
          <cell r="I50" t="str">
            <v>UM6</v>
          </cell>
          <cell r="J50" t="str">
            <v>OK</v>
          </cell>
          <cell r="K50">
            <v>2.311</v>
          </cell>
          <cell r="L50">
            <v>14.158</v>
          </cell>
          <cell r="M50">
            <v>2.62</v>
          </cell>
          <cell r="N50" t="str">
            <v>-</v>
          </cell>
          <cell r="O50">
            <v>-2.45124</v>
          </cell>
        </row>
        <row r="51">
          <cell r="A51" t="str">
            <v>BPSL1202</v>
          </cell>
          <cell r="B51" t="str">
            <v>putative transport-related membrane protein</v>
          </cell>
          <cell r="C51" t="str">
            <v>BPSL1202</v>
          </cell>
          <cell r="D51" t="str">
            <v>putative transport-related membrane protein</v>
          </cell>
          <cell r="E51" t="str">
            <v>NC_006350</v>
          </cell>
          <cell r="F51">
            <v>1386329</v>
          </cell>
          <cell r="G51">
            <v>1387877</v>
          </cell>
          <cell r="H51" t="str">
            <v>UM1</v>
          </cell>
          <cell r="I51" t="str">
            <v>UM6</v>
          </cell>
          <cell r="J51" t="str">
            <v>OK</v>
          </cell>
          <cell r="K51">
            <v>14.301</v>
          </cell>
          <cell r="L51">
            <v>48.322</v>
          </cell>
          <cell r="M51">
            <v>1.76</v>
          </cell>
          <cell r="N51" t="str">
            <v>-</v>
          </cell>
          <cell r="O51">
            <v>-1.14787</v>
          </cell>
        </row>
        <row r="52">
          <cell r="A52" t="str">
            <v>BPSL1233</v>
          </cell>
          <cell r="B52" t="str">
            <v>putative lipoprotein</v>
          </cell>
          <cell r="C52" t="str">
            <v>BPSL1233</v>
          </cell>
          <cell r="D52" t="str">
            <v>putative lipoprotein</v>
          </cell>
          <cell r="E52" t="str">
            <v>NC_006350</v>
          </cell>
          <cell r="F52">
            <v>1416650</v>
          </cell>
          <cell r="G52">
            <v>1417913</v>
          </cell>
          <cell r="H52" t="str">
            <v>UM1</v>
          </cell>
          <cell r="I52" t="str">
            <v>UM6</v>
          </cell>
          <cell r="J52" t="str">
            <v>OK</v>
          </cell>
          <cell r="K52">
            <v>5.935</v>
          </cell>
          <cell r="L52">
            <v>26.16</v>
          </cell>
          <cell r="M52">
            <v>2.14</v>
          </cell>
          <cell r="N52">
            <v>2.06359</v>
          </cell>
          <cell r="O52" t="str">
            <v>-</v>
          </cell>
        </row>
        <row r="53">
          <cell r="A53" t="str">
            <v>BPSL1257</v>
          </cell>
          <cell r="B53" t="str">
            <v>putative cytochrome c precursor</v>
          </cell>
          <cell r="C53" t="str">
            <v>BPSL1257</v>
          </cell>
          <cell r="D53" t="str">
            <v>putative cytochrome c precursor</v>
          </cell>
          <cell r="E53" t="str">
            <v>NC_006350</v>
          </cell>
          <cell r="F53">
            <v>1450877</v>
          </cell>
          <cell r="G53">
            <v>1452886</v>
          </cell>
          <cell r="H53" t="str">
            <v>UM1</v>
          </cell>
          <cell r="I53" t="str">
            <v>UM6</v>
          </cell>
          <cell r="J53" t="str">
            <v>OK</v>
          </cell>
          <cell r="K53">
            <v>10.163</v>
          </cell>
          <cell r="L53">
            <v>49.98</v>
          </cell>
          <cell r="M53">
            <v>2.3</v>
          </cell>
          <cell r="N53">
            <v>4.23902</v>
          </cell>
          <cell r="O53">
            <v>1.94095</v>
          </cell>
        </row>
        <row r="54">
          <cell r="A54" t="str">
            <v>BPSL1257</v>
          </cell>
          <cell r="B54" t="str">
            <v>putative cytochrome c precursor</v>
          </cell>
          <cell r="C54" t="str">
            <v>BPSL1257</v>
          </cell>
          <cell r="D54" t="str">
            <v>putative cytochrome c precursor</v>
          </cell>
          <cell r="E54" t="str">
            <v>NC_006350</v>
          </cell>
          <cell r="F54">
            <v>1450877</v>
          </cell>
          <cell r="G54">
            <v>1452886</v>
          </cell>
          <cell r="H54" t="str">
            <v>UM1</v>
          </cell>
          <cell r="I54" t="str">
            <v>UM6</v>
          </cell>
          <cell r="J54" t="str">
            <v>OK</v>
          </cell>
          <cell r="K54">
            <v>10.163</v>
          </cell>
          <cell r="L54">
            <v>49.98</v>
          </cell>
          <cell r="M54">
            <v>2.3</v>
          </cell>
        </row>
        <row r="55">
          <cell r="A55" t="str">
            <v>BPSL1259</v>
          </cell>
          <cell r="B55" t="str">
            <v>putative cytochrome c oxidase subunit II related protein</v>
          </cell>
          <cell r="C55" t="str">
            <v>BPSL1259</v>
          </cell>
          <cell r="D55" t="str">
            <v>putative cytochrome c oxidase subunit II related protein</v>
          </cell>
          <cell r="E55" t="str">
            <v>NC_006350</v>
          </cell>
          <cell r="F55">
            <v>1453088</v>
          </cell>
          <cell r="G55">
            <v>1456058</v>
          </cell>
          <cell r="H55" t="str">
            <v>UM1</v>
          </cell>
          <cell r="I55" t="str">
            <v>UM6</v>
          </cell>
          <cell r="J55" t="str">
            <v>OK</v>
          </cell>
          <cell r="K55">
            <v>14.205</v>
          </cell>
          <cell r="L55">
            <v>71.849</v>
          </cell>
          <cell r="M55">
            <v>2.34</v>
          </cell>
          <cell r="N55">
            <v>3.27128</v>
          </cell>
          <cell r="O55" t="str">
            <v>-</v>
          </cell>
        </row>
        <row r="56">
          <cell r="A56" t="str">
            <v>BPSL1260</v>
          </cell>
          <cell r="B56" t="str">
            <v>cytochrome c oxidase subunit 1</v>
          </cell>
          <cell r="C56" t="str">
            <v>BPSL1260</v>
          </cell>
          <cell r="D56" t="str">
            <v>cytochrome c oxidase subunit 1</v>
          </cell>
          <cell r="E56" t="str">
            <v>NC_006350</v>
          </cell>
          <cell r="F56">
            <v>1453088</v>
          </cell>
          <cell r="G56">
            <v>1456058</v>
          </cell>
          <cell r="H56" t="str">
            <v>UM1</v>
          </cell>
          <cell r="I56" t="str">
            <v>UM6</v>
          </cell>
          <cell r="J56" t="str">
            <v>OK</v>
          </cell>
          <cell r="K56">
            <v>4.921</v>
          </cell>
          <cell r="L56">
            <v>26.279</v>
          </cell>
          <cell r="M56">
            <v>2.42</v>
          </cell>
          <cell r="N56">
            <v>2.5779</v>
          </cell>
          <cell r="O56" t="str">
            <v>-</v>
          </cell>
        </row>
        <row r="57">
          <cell r="A57" t="str">
            <v>BPSL1260</v>
          </cell>
          <cell r="B57" t="str">
            <v>cytochrome c oxidase subunit 1</v>
          </cell>
          <cell r="C57" t="str">
            <v>BPSL1260</v>
          </cell>
          <cell r="D57" t="str">
            <v>cytochrome c oxidase subunit 1</v>
          </cell>
          <cell r="E57" t="str">
            <v>NC_006350</v>
          </cell>
          <cell r="F57">
            <v>1453088</v>
          </cell>
          <cell r="G57">
            <v>1456058</v>
          </cell>
          <cell r="H57" t="str">
            <v>UM1</v>
          </cell>
          <cell r="I57" t="str">
            <v>UM6</v>
          </cell>
          <cell r="J57" t="str">
            <v>OK</v>
          </cell>
          <cell r="K57">
            <v>4.921</v>
          </cell>
          <cell r="L57">
            <v>26.279</v>
          </cell>
          <cell r="M57">
            <v>2.42</v>
          </cell>
        </row>
        <row r="58">
          <cell r="A58" t="str">
            <v>BPSL1406</v>
          </cell>
          <cell r="B58" t="str">
            <v>hypothetical protein</v>
          </cell>
          <cell r="C58" t="str">
            <v>BPSL1406</v>
          </cell>
          <cell r="D58" t="str">
            <v>hypothetical protein</v>
          </cell>
          <cell r="E58" t="str">
            <v>NC_006350</v>
          </cell>
          <cell r="F58">
            <v>1637454</v>
          </cell>
          <cell r="G58">
            <v>1637784</v>
          </cell>
          <cell r="H58" t="str">
            <v>UM1</v>
          </cell>
          <cell r="I58" t="str">
            <v>UM6</v>
          </cell>
          <cell r="J58" t="str">
            <v>OK</v>
          </cell>
          <cell r="K58">
            <v>26.963</v>
          </cell>
          <cell r="L58">
            <v>290.266</v>
          </cell>
          <cell r="M58">
            <v>3.43</v>
          </cell>
        </row>
        <row r="59">
          <cell r="A59" t="str">
            <v>BPSL1445</v>
          </cell>
          <cell r="B59" t="str">
            <v>putative lipoprotein</v>
          </cell>
          <cell r="C59" t="str">
            <v>BPSL1445</v>
          </cell>
          <cell r="D59" t="str">
            <v>putative lipoprotein</v>
          </cell>
          <cell r="E59" t="str">
            <v>NC_006350</v>
          </cell>
          <cell r="F59">
            <v>1681412</v>
          </cell>
          <cell r="G59">
            <v>1682000</v>
          </cell>
          <cell r="H59" t="str">
            <v>UM1</v>
          </cell>
          <cell r="I59" t="str">
            <v>UM6</v>
          </cell>
          <cell r="J59" t="str">
            <v>OK</v>
          </cell>
          <cell r="K59">
            <v>734.75</v>
          </cell>
          <cell r="L59">
            <v>3183.21</v>
          </cell>
          <cell r="M59">
            <v>2.12</v>
          </cell>
          <cell r="N59">
            <v>1.67</v>
          </cell>
          <cell r="O59" t="str">
            <v>-</v>
          </cell>
        </row>
        <row r="60">
          <cell r="A60" t="str">
            <v>BPSL1445</v>
          </cell>
          <cell r="B60" t="str">
            <v>putative lipoprotein</v>
          </cell>
          <cell r="C60" t="str">
            <v>BPSL1445</v>
          </cell>
          <cell r="D60" t="str">
            <v>putative lipoprotein</v>
          </cell>
          <cell r="E60" t="str">
            <v>NC_006350</v>
          </cell>
          <cell r="F60">
            <v>1681412</v>
          </cell>
          <cell r="G60">
            <v>1682000</v>
          </cell>
          <cell r="H60" t="str">
            <v>UM1</v>
          </cell>
          <cell r="I60" t="str">
            <v>UM6</v>
          </cell>
          <cell r="J60" t="str">
            <v>OK</v>
          </cell>
          <cell r="K60">
            <v>734.75</v>
          </cell>
          <cell r="L60">
            <v>3183.21</v>
          </cell>
          <cell r="M60">
            <v>2.12</v>
          </cell>
          <cell r="N60">
            <v>1.67</v>
          </cell>
          <cell r="O60" t="str">
            <v>-</v>
          </cell>
        </row>
        <row r="61">
          <cell r="A61" t="str">
            <v>BPSL1484</v>
          </cell>
          <cell r="B61" t="str">
            <v>ClpB heat-shock protein</v>
          </cell>
          <cell r="C61" t="str">
            <v>clpB</v>
          </cell>
          <cell r="D61" t="str">
            <v>ClpB heat-shock protein</v>
          </cell>
          <cell r="E61" t="str">
            <v>NC_006350</v>
          </cell>
          <cell r="F61">
            <v>1720726</v>
          </cell>
          <cell r="G61">
            <v>1723357</v>
          </cell>
          <cell r="H61" t="str">
            <v>UM1</v>
          </cell>
          <cell r="I61" t="str">
            <v>UM6</v>
          </cell>
          <cell r="J61" t="str">
            <v>OK</v>
          </cell>
          <cell r="K61">
            <v>74.472</v>
          </cell>
          <cell r="L61">
            <v>162.795</v>
          </cell>
          <cell r="M61">
            <v>1.13</v>
          </cell>
        </row>
        <row r="62">
          <cell r="A62" t="str">
            <v>BPSL1551</v>
          </cell>
          <cell r="B62" t="str">
            <v>putative 2-nitropropane dioxygenase</v>
          </cell>
          <cell r="C62" t="str">
            <v>BPSL1551</v>
          </cell>
          <cell r="D62" t="str">
            <v>putative 2-nitropropane dioxygenase</v>
          </cell>
          <cell r="E62" t="str">
            <v>NC_006350</v>
          </cell>
          <cell r="F62">
            <v>1800113</v>
          </cell>
          <cell r="G62">
            <v>1801304</v>
          </cell>
          <cell r="H62" t="str">
            <v>UM1</v>
          </cell>
          <cell r="I62" t="str">
            <v>UM6</v>
          </cell>
          <cell r="J62" t="str">
            <v>OK</v>
          </cell>
          <cell r="K62">
            <v>26.15</v>
          </cell>
          <cell r="L62">
            <v>263.415</v>
          </cell>
          <cell r="M62">
            <v>3.33</v>
          </cell>
        </row>
        <row r="63">
          <cell r="A63" t="str">
            <v>BPSL1552</v>
          </cell>
          <cell r="B63" t="str">
            <v>putative outer membrane protein</v>
          </cell>
          <cell r="C63" t="str">
            <v>BPSL1552</v>
          </cell>
          <cell r="D63" t="str">
            <v>putative outer membrane protein</v>
          </cell>
          <cell r="E63" t="str">
            <v>NC_006350</v>
          </cell>
          <cell r="F63">
            <v>1801376</v>
          </cell>
          <cell r="G63">
            <v>1802021</v>
          </cell>
          <cell r="H63" t="str">
            <v>UM1</v>
          </cell>
          <cell r="I63" t="str">
            <v>UM6</v>
          </cell>
          <cell r="J63" t="str">
            <v>OK</v>
          </cell>
          <cell r="K63">
            <v>103.426</v>
          </cell>
          <cell r="L63">
            <v>2047.6</v>
          </cell>
          <cell r="M63">
            <v>4.31</v>
          </cell>
          <cell r="N63">
            <v>4.63957</v>
          </cell>
          <cell r="O63" t="str">
            <v>-</v>
          </cell>
        </row>
        <row r="64">
          <cell r="A64" t="str">
            <v>BPSL1607</v>
          </cell>
          <cell r="B64" t="str">
            <v>nitrous-oxide reductase precursor ; EC_number 1.7.99.6</v>
          </cell>
          <cell r="C64" t="str">
            <v>nosZ</v>
          </cell>
          <cell r="D64" t="str">
            <v>nitrous-oxide reductase</v>
          </cell>
          <cell r="E64" t="str">
            <v>NC_006350</v>
          </cell>
          <cell r="F64">
            <v>1860682</v>
          </cell>
          <cell r="G64">
            <v>1862650</v>
          </cell>
          <cell r="H64" t="str">
            <v>UM1</v>
          </cell>
          <cell r="I64" t="str">
            <v>UM6</v>
          </cell>
          <cell r="J64" t="str">
            <v>OK</v>
          </cell>
          <cell r="K64">
            <v>0.271</v>
          </cell>
          <cell r="L64">
            <v>6.635</v>
          </cell>
          <cell r="M64">
            <v>4.62</v>
          </cell>
          <cell r="N64">
            <v>4.89861</v>
          </cell>
          <cell r="O64" t="str">
            <v>-</v>
          </cell>
        </row>
        <row r="65">
          <cell r="A65" t="str">
            <v>BPSL1607</v>
          </cell>
          <cell r="B65" t="str">
            <v>nitrous-oxide reductase precursor ; EC_number 1.7.99.6</v>
          </cell>
          <cell r="C65" t="str">
            <v>nosZ</v>
          </cell>
          <cell r="D65" t="str">
            <v>nitrous-oxide reductase</v>
          </cell>
          <cell r="E65" t="str">
            <v>NC_006350</v>
          </cell>
          <cell r="F65">
            <v>1860682</v>
          </cell>
          <cell r="G65">
            <v>1862650</v>
          </cell>
          <cell r="H65" t="str">
            <v>UM1</v>
          </cell>
          <cell r="I65" t="str">
            <v>UM6</v>
          </cell>
          <cell r="J65" t="str">
            <v>OK</v>
          </cell>
          <cell r="K65">
            <v>0.271</v>
          </cell>
          <cell r="L65">
            <v>6.635</v>
          </cell>
          <cell r="M65">
            <v>4.62</v>
          </cell>
          <cell r="N65">
            <v>4.89861</v>
          </cell>
          <cell r="O65" t="str">
            <v>-</v>
          </cell>
        </row>
        <row r="66">
          <cell r="A66" t="str">
            <v>BPSL1633</v>
          </cell>
          <cell r="B66" t="str">
            <v>"putative two-component system, response regulator"</v>
          </cell>
          <cell r="C66" t="str">
            <v>BPSL1633</v>
          </cell>
          <cell r="D66" t="str">
            <v>"putative two-component system, response regulator"</v>
          </cell>
          <cell r="E66" t="str">
            <v>NC_006350</v>
          </cell>
          <cell r="F66">
            <v>1895263</v>
          </cell>
          <cell r="G66">
            <v>1899177</v>
          </cell>
          <cell r="H66" t="str">
            <v>UM1</v>
          </cell>
          <cell r="I66" t="str">
            <v>UM6</v>
          </cell>
          <cell r="J66" t="str">
            <v>OK</v>
          </cell>
          <cell r="K66">
            <v>6.336</v>
          </cell>
          <cell r="L66">
            <v>26.541</v>
          </cell>
          <cell r="M66">
            <v>2.07</v>
          </cell>
          <cell r="N66">
            <v>1.61088</v>
          </cell>
          <cell r="O66" t="str">
            <v>-</v>
          </cell>
        </row>
        <row r="67">
          <cell r="A67" t="str">
            <v>BPSL1633</v>
          </cell>
          <cell r="B67" t="str">
            <v>"putative two-component system, response regulator"</v>
          </cell>
          <cell r="C67" t="str">
            <v>BPSL1633</v>
          </cell>
          <cell r="D67" t="str">
            <v>"putative two-component system, response regulator"</v>
          </cell>
          <cell r="E67" t="str">
            <v>NC_006350</v>
          </cell>
          <cell r="F67">
            <v>1895263</v>
          </cell>
          <cell r="G67">
            <v>1899177</v>
          </cell>
          <cell r="H67" t="str">
            <v>UM1</v>
          </cell>
          <cell r="I67" t="str">
            <v>UM6</v>
          </cell>
          <cell r="J67" t="str">
            <v>OK</v>
          </cell>
          <cell r="K67">
            <v>6.336</v>
          </cell>
          <cell r="L67">
            <v>26.541</v>
          </cell>
          <cell r="M67">
            <v>2.07</v>
          </cell>
          <cell r="N67">
            <v>1.61088</v>
          </cell>
          <cell r="O67" t="str">
            <v>-</v>
          </cell>
        </row>
        <row r="68">
          <cell r="A68" t="str">
            <v>BPSL1634</v>
          </cell>
          <cell r="B68" t="str">
            <v>"putative two-component regulatory system, sensor kinase protein"</v>
          </cell>
          <cell r="C68" t="str">
            <v>BPSL1634</v>
          </cell>
          <cell r="D68" t="str">
            <v>"putative two-component regulatory system, sensor kinase protein"</v>
          </cell>
          <cell r="E68" t="str">
            <v>NC_006350</v>
          </cell>
          <cell r="F68">
            <v>1895263</v>
          </cell>
          <cell r="G68">
            <v>1899177</v>
          </cell>
          <cell r="H68" t="str">
            <v>UM1</v>
          </cell>
          <cell r="I68" t="str">
            <v>UM6</v>
          </cell>
          <cell r="J68" t="str">
            <v>OK</v>
          </cell>
          <cell r="K68">
            <v>3.511</v>
          </cell>
          <cell r="L68">
            <v>9.02</v>
          </cell>
          <cell r="M68">
            <v>1.36</v>
          </cell>
          <cell r="N68">
            <v>1.31413</v>
          </cell>
          <cell r="O68" t="str">
            <v>-</v>
          </cell>
        </row>
        <row r="69">
          <cell r="A69" t="str">
            <v>BPSL1721</v>
          </cell>
          <cell r="B69" t="str">
            <v>putative argininosuccinate synthase</v>
          </cell>
          <cell r="C69" t="str">
            <v>BPSL1721</v>
          </cell>
          <cell r="D69" t="str">
            <v>putative argininosuccinate synthase</v>
          </cell>
          <cell r="E69" t="str">
            <v>NC_006350</v>
          </cell>
          <cell r="F69">
            <v>2025057</v>
          </cell>
          <cell r="G69">
            <v>2028583</v>
          </cell>
          <cell r="H69" t="str">
            <v>UM1</v>
          </cell>
          <cell r="I69" t="str">
            <v>UM6</v>
          </cell>
          <cell r="J69" t="str">
            <v>OK</v>
          </cell>
          <cell r="K69">
            <v>0.883</v>
          </cell>
          <cell r="L69">
            <v>13.56</v>
          </cell>
          <cell r="M69">
            <v>3.94</v>
          </cell>
        </row>
        <row r="70">
          <cell r="A70" t="str">
            <v>BPSL1722</v>
          </cell>
          <cell r="B70" t="str">
            <v>putative formyl transferase</v>
          </cell>
          <cell r="C70" t="str">
            <v>BPSL1722</v>
          </cell>
          <cell r="D70" t="str">
            <v>putative formyl transferase</v>
          </cell>
          <cell r="E70" t="str">
            <v>NC_006350</v>
          </cell>
          <cell r="F70">
            <v>2028623</v>
          </cell>
          <cell r="G70">
            <v>2029442</v>
          </cell>
          <cell r="H70" t="str">
            <v>UM1</v>
          </cell>
          <cell r="I70" t="str">
            <v>UM6</v>
          </cell>
          <cell r="J70" t="str">
            <v>OK</v>
          </cell>
          <cell r="K70">
            <v>2.058</v>
          </cell>
          <cell r="L70">
            <v>15.628</v>
          </cell>
          <cell r="M70">
            <v>2.92</v>
          </cell>
        </row>
        <row r="71">
          <cell r="A71" t="str">
            <v>BPSL1799</v>
          </cell>
          <cell r="B71" t="str">
            <v>putative fimbrial chaperone</v>
          </cell>
          <cell r="C71" t="str">
            <v>BPSL1799</v>
          </cell>
          <cell r="D71" t="str">
            <v>putative fimbrial chaperone</v>
          </cell>
          <cell r="E71" t="str">
            <v>NC_006350</v>
          </cell>
          <cell r="F71">
            <v>2139355</v>
          </cell>
          <cell r="G71">
            <v>2141127</v>
          </cell>
          <cell r="H71" t="str">
            <v>UM1</v>
          </cell>
          <cell r="I71" t="str">
            <v>UM6</v>
          </cell>
          <cell r="J71" t="str">
            <v>OK</v>
          </cell>
          <cell r="K71">
            <v>0</v>
          </cell>
          <cell r="L71">
            <v>19.206</v>
          </cell>
          <cell r="M71">
            <v>100</v>
          </cell>
          <cell r="N71">
            <v>2.37241</v>
          </cell>
          <cell r="O71" t="str">
            <v>-1.79769e+308</v>
          </cell>
        </row>
        <row r="72">
          <cell r="A72" t="str">
            <v>BPSL1800</v>
          </cell>
          <cell r="B72" t="str">
            <v>putative outer membrane usher protein precursor</v>
          </cell>
          <cell r="C72" t="str">
            <v>BPSL1800</v>
          </cell>
          <cell r="D72" t="str">
            <v>putative outer membrane usher protein precursor</v>
          </cell>
          <cell r="E72" t="str">
            <v>NC_006350</v>
          </cell>
          <cell r="F72">
            <v>2141242</v>
          </cell>
          <cell r="G72">
            <v>2143711</v>
          </cell>
          <cell r="H72" t="str">
            <v>UM1</v>
          </cell>
          <cell r="I72" t="str">
            <v>UM6</v>
          </cell>
          <cell r="J72" t="str">
            <v>OK</v>
          </cell>
          <cell r="K72">
            <v>0.969</v>
          </cell>
          <cell r="L72">
            <v>61.705</v>
          </cell>
          <cell r="M72">
            <v>5.99</v>
          </cell>
          <cell r="N72">
            <v>2.72612</v>
          </cell>
          <cell r="O72">
            <v>-3.26624</v>
          </cell>
        </row>
        <row r="73">
          <cell r="A73" t="str">
            <v>BPSL1804</v>
          </cell>
          <cell r="B73" t="str">
            <v>multidrug efflux system putative membrane fusion protein</v>
          </cell>
          <cell r="C73" t="str">
            <v>amrA</v>
          </cell>
          <cell r="D73" t="str">
            <v>periplasmic multidrug efflux lipoprotein precursor</v>
          </cell>
          <cell r="E73" t="str">
            <v>NC_006350</v>
          </cell>
          <cell r="F73">
            <v>2150965</v>
          </cell>
          <cell r="G73">
            <v>2152165</v>
          </cell>
          <cell r="H73" t="str">
            <v>UM1</v>
          </cell>
          <cell r="I73" t="str">
            <v>UM6</v>
          </cell>
          <cell r="J73" t="str">
            <v>OK</v>
          </cell>
          <cell r="K73">
            <v>64.6</v>
          </cell>
          <cell r="L73">
            <v>19.601</v>
          </cell>
          <cell r="M73">
            <v>-1.72</v>
          </cell>
          <cell r="N73" t="str">
            <v>-</v>
          </cell>
          <cell r="O73">
            <v>0.975832</v>
          </cell>
        </row>
        <row r="74">
          <cell r="A74" t="str">
            <v>BPSL1872</v>
          </cell>
          <cell r="B74" t="str">
            <v>putative N-acetylmuramoyl-L-alanine amidase</v>
          </cell>
          <cell r="C74" t="str">
            <v>BPSL1872</v>
          </cell>
          <cell r="D74" t="str">
            <v>putative N-acetylmuramoyl-L-alanine amidase</v>
          </cell>
          <cell r="E74" t="str">
            <v>NC_006350</v>
          </cell>
          <cell r="F74">
            <v>2225272</v>
          </cell>
          <cell r="G74">
            <v>2226172</v>
          </cell>
          <cell r="H74" t="str">
            <v>UM1</v>
          </cell>
          <cell r="I74" t="str">
            <v>UM6</v>
          </cell>
          <cell r="J74" t="str">
            <v>OK</v>
          </cell>
          <cell r="K74">
            <v>16.73</v>
          </cell>
          <cell r="L74">
            <v>37.969</v>
          </cell>
          <cell r="M74">
            <v>1.18</v>
          </cell>
          <cell r="N74" t="str">
            <v>-</v>
          </cell>
          <cell r="O74">
            <v>-1.33443</v>
          </cell>
        </row>
        <row r="75">
          <cell r="A75" t="str">
            <v>BPSL1888</v>
          </cell>
          <cell r="B75" t="str">
            <v>putative membrane protein</v>
          </cell>
          <cell r="C75" t="str">
            <v>BPSL1888</v>
          </cell>
          <cell r="D75" t="str">
            <v>hypothetical protein</v>
          </cell>
          <cell r="E75" t="str">
            <v>NC_006350</v>
          </cell>
          <cell r="F75">
            <v>2249198</v>
          </cell>
          <cell r="G75">
            <v>2250905</v>
          </cell>
          <cell r="H75" t="str">
            <v>UM1</v>
          </cell>
          <cell r="I75" t="str">
            <v>UM6</v>
          </cell>
          <cell r="J75" t="str">
            <v>OK</v>
          </cell>
          <cell r="K75">
            <v>1.326</v>
          </cell>
          <cell r="L75">
            <v>7.141</v>
          </cell>
          <cell r="M75">
            <v>2.43</v>
          </cell>
          <cell r="N75">
            <v>1.55331</v>
          </cell>
          <cell r="O75" t="str">
            <v>-</v>
          </cell>
        </row>
        <row r="76">
          <cell r="A76" t="str">
            <v>BPSL1893</v>
          </cell>
          <cell r="B76" t="str">
            <v>putative type II/IV secretion system ATP-binding protein</v>
          </cell>
          <cell r="C76" t="str">
            <v>BPSL1893</v>
          </cell>
          <cell r="D76" t="str">
            <v>putative type II/IV secretion system ATP-binding protein</v>
          </cell>
          <cell r="E76" t="str">
            <v>NC_006350</v>
          </cell>
          <cell r="F76">
            <v>2252403</v>
          </cell>
          <cell r="G76">
            <v>2255769</v>
          </cell>
          <cell r="H76" t="str">
            <v>UM1</v>
          </cell>
          <cell r="I76" t="str">
            <v>UM6</v>
          </cell>
          <cell r="J76" t="str">
            <v>OK</v>
          </cell>
          <cell r="K76">
            <v>2.891</v>
          </cell>
          <cell r="L76">
            <v>10.399</v>
          </cell>
          <cell r="M76">
            <v>1.85</v>
          </cell>
          <cell r="N76" t="str">
            <v>-</v>
          </cell>
          <cell r="O76" t="str">
            <v>-</v>
          </cell>
        </row>
        <row r="77">
          <cell r="A77" t="str">
            <v>BPSL1927</v>
          </cell>
          <cell r="B77" t="str">
            <v>putative exported protein</v>
          </cell>
          <cell r="C77" t="str">
            <v>BPSL1927</v>
          </cell>
          <cell r="D77" t="str">
            <v>hypothetical protein</v>
          </cell>
          <cell r="E77" t="str">
            <v>NC_006350</v>
          </cell>
          <cell r="F77">
            <v>2296988</v>
          </cell>
          <cell r="G77">
            <v>2297711</v>
          </cell>
          <cell r="H77" t="str">
            <v>UM1</v>
          </cell>
          <cell r="I77" t="str">
            <v>UM6</v>
          </cell>
          <cell r="J77" t="str">
            <v>OK</v>
          </cell>
          <cell r="K77">
            <v>25.379</v>
          </cell>
          <cell r="L77">
            <v>118.479</v>
          </cell>
          <cell r="M77">
            <v>2.22</v>
          </cell>
          <cell r="N77">
            <v>2.08596</v>
          </cell>
          <cell r="O77" t="str">
            <v>-</v>
          </cell>
        </row>
        <row r="78">
          <cell r="A78" t="str">
            <v>BPSL1957</v>
          </cell>
          <cell r="B78" t="str">
            <v>putative lipoprotein</v>
          </cell>
          <cell r="C78" t="str">
            <v>BPSL1957</v>
          </cell>
          <cell r="D78" t="str">
            <v>putative lipoprotein</v>
          </cell>
          <cell r="E78" t="str">
            <v>NC_006350</v>
          </cell>
          <cell r="F78">
            <v>2328706</v>
          </cell>
          <cell r="G78">
            <v>2330239</v>
          </cell>
          <cell r="H78" t="str">
            <v>UM1</v>
          </cell>
          <cell r="I78" t="str">
            <v>UM6</v>
          </cell>
          <cell r="J78" t="str">
            <v>OK</v>
          </cell>
          <cell r="K78">
            <v>2.627</v>
          </cell>
          <cell r="L78">
            <v>17.913</v>
          </cell>
          <cell r="M78">
            <v>2.77</v>
          </cell>
          <cell r="N78">
            <v>1.6436</v>
          </cell>
          <cell r="O78" t="str">
            <v>-</v>
          </cell>
        </row>
        <row r="79">
          <cell r="A79" t="str">
            <v>BPSL2025</v>
          </cell>
          <cell r="B79" t="str">
            <v>"putative two component regulatory system, sensor kinase"</v>
          </cell>
          <cell r="C79" t="str">
            <v>BPSL2025</v>
          </cell>
          <cell r="D79" t="str">
            <v>"putative two component regulatory system, sensor kinase"</v>
          </cell>
          <cell r="E79" t="str">
            <v>NC_006350</v>
          </cell>
          <cell r="F79">
            <v>2418050</v>
          </cell>
          <cell r="G79">
            <v>2420132</v>
          </cell>
          <cell r="H79" t="str">
            <v>UM1</v>
          </cell>
          <cell r="I79" t="str">
            <v>UM6</v>
          </cell>
          <cell r="J79" t="str">
            <v>OK</v>
          </cell>
          <cell r="K79">
            <v>1.581</v>
          </cell>
          <cell r="L79">
            <v>9.559</v>
          </cell>
          <cell r="M79">
            <v>2.6</v>
          </cell>
          <cell r="N79">
            <v>1.40413</v>
          </cell>
          <cell r="O79" t="str">
            <v>-</v>
          </cell>
        </row>
        <row r="80">
          <cell r="A80" t="str">
            <v>BPSL2026</v>
          </cell>
          <cell r="B80" t="str">
            <v>putative lipoprotein</v>
          </cell>
          <cell r="C80" t="str">
            <v>BPSL2026</v>
          </cell>
          <cell r="D80" t="str">
            <v>putative lipoprotein</v>
          </cell>
          <cell r="E80" t="str">
            <v>NC_006350</v>
          </cell>
          <cell r="F80">
            <v>2420542</v>
          </cell>
          <cell r="G80">
            <v>2421508</v>
          </cell>
          <cell r="H80" t="str">
            <v>UM1</v>
          </cell>
          <cell r="I80" t="str">
            <v>UM6</v>
          </cell>
          <cell r="J80" t="str">
            <v>OK</v>
          </cell>
          <cell r="K80">
            <v>1.058</v>
          </cell>
          <cell r="L80">
            <v>16.994</v>
          </cell>
          <cell r="M80">
            <v>4.01</v>
          </cell>
          <cell r="N80">
            <v>1.44405</v>
          </cell>
          <cell r="O80" t="str">
            <v>-</v>
          </cell>
        </row>
        <row r="81">
          <cell r="A81" t="str">
            <v>BPSL2027</v>
          </cell>
          <cell r="B81" t="str">
            <v>putative fimbriae-related protein</v>
          </cell>
          <cell r="C81" t="str">
            <v>BPSL2027</v>
          </cell>
          <cell r="D81" t="str">
            <v>putative fimbriae-related protein</v>
          </cell>
          <cell r="E81" t="str">
            <v>NC_006350</v>
          </cell>
          <cell r="F81">
            <v>2421523</v>
          </cell>
          <cell r="G81">
            <v>2423872</v>
          </cell>
          <cell r="H81" t="str">
            <v>UM1</v>
          </cell>
          <cell r="I81" t="str">
            <v>UM6</v>
          </cell>
          <cell r="J81" t="str">
            <v>OK</v>
          </cell>
          <cell r="K81">
            <v>1.15</v>
          </cell>
          <cell r="L81">
            <v>8.644</v>
          </cell>
          <cell r="M81">
            <v>2.91</v>
          </cell>
          <cell r="N81">
            <v>1.56003</v>
          </cell>
          <cell r="O81" t="str">
            <v>-</v>
          </cell>
        </row>
        <row r="82">
          <cell r="A82" t="str">
            <v>BPSL2028</v>
          </cell>
          <cell r="B82" t="str">
            <v>putative fimbriae-assembly chaperone</v>
          </cell>
          <cell r="C82" t="str">
            <v>BPSL2028</v>
          </cell>
          <cell r="D82" t="str">
            <v>putative fimbriae-assembly chaperone</v>
          </cell>
          <cell r="E82" t="str">
            <v>NC_006350</v>
          </cell>
          <cell r="F82">
            <v>2423979</v>
          </cell>
          <cell r="G82">
            <v>2424819</v>
          </cell>
          <cell r="H82" t="str">
            <v>UM1</v>
          </cell>
          <cell r="I82" t="str">
            <v>UM6</v>
          </cell>
          <cell r="J82" t="str">
            <v>OK</v>
          </cell>
          <cell r="K82">
            <v>1.349</v>
          </cell>
          <cell r="L82">
            <v>12.213</v>
          </cell>
          <cell r="M82">
            <v>3.18</v>
          </cell>
          <cell r="N82" t="str">
            <v>-</v>
          </cell>
          <cell r="O82" t="str">
            <v>-</v>
          </cell>
        </row>
        <row r="83">
          <cell r="A83" t="str">
            <v>BPSL2030</v>
          </cell>
          <cell r="B83" t="str">
            <v>putative exported protein</v>
          </cell>
          <cell r="C83" t="str">
            <v>BPSL2030</v>
          </cell>
          <cell r="D83" t="str">
            <v>hypothetical protein</v>
          </cell>
          <cell r="E83" t="str">
            <v>NC_006350</v>
          </cell>
          <cell r="F83">
            <v>2425437</v>
          </cell>
          <cell r="G83">
            <v>2425998</v>
          </cell>
          <cell r="H83" t="str">
            <v>UM1</v>
          </cell>
          <cell r="I83" t="str">
            <v>UM6</v>
          </cell>
          <cell r="J83" t="str">
            <v>OK</v>
          </cell>
          <cell r="K83">
            <v>7.129</v>
          </cell>
          <cell r="L83">
            <v>114.624</v>
          </cell>
          <cell r="M83">
            <v>4.01</v>
          </cell>
          <cell r="N83">
            <v>1.63982</v>
          </cell>
          <cell r="O83">
            <v>-2.36725</v>
          </cell>
        </row>
        <row r="84">
          <cell r="A84" t="str">
            <v>BPSL2031</v>
          </cell>
          <cell r="B84" t="str">
            <v>putative exported protein</v>
          </cell>
          <cell r="C84" t="str">
            <v>BPSL2031</v>
          </cell>
          <cell r="D84" t="str">
            <v>hypothetical protein</v>
          </cell>
          <cell r="E84" t="str">
            <v>NC_006350</v>
          </cell>
          <cell r="F84">
            <v>2426050</v>
          </cell>
          <cell r="G84">
            <v>2426596</v>
          </cell>
          <cell r="H84" t="str">
            <v>UM1</v>
          </cell>
          <cell r="I84" t="str">
            <v>UM6</v>
          </cell>
          <cell r="J84" t="str">
            <v>OK</v>
          </cell>
          <cell r="K84">
            <v>2.631</v>
          </cell>
          <cell r="L84">
            <v>29.939</v>
          </cell>
          <cell r="M84">
            <v>3.51</v>
          </cell>
          <cell r="N84">
            <v>1.66755</v>
          </cell>
          <cell r="O84" t="str">
            <v>-</v>
          </cell>
        </row>
        <row r="85">
          <cell r="A85" t="str">
            <v>BPSL2043</v>
          </cell>
          <cell r="B85" t="str">
            <v>putative lipoprotein</v>
          </cell>
          <cell r="C85" t="str">
            <v>BPSL2043</v>
          </cell>
          <cell r="D85" t="str">
            <v>putative lipoprotein</v>
          </cell>
          <cell r="E85" t="str">
            <v>NC_006350</v>
          </cell>
          <cell r="F85">
            <v>2442209</v>
          </cell>
          <cell r="G85">
            <v>2442749</v>
          </cell>
          <cell r="H85" t="str">
            <v>UM1</v>
          </cell>
          <cell r="I85" t="str">
            <v>UM6</v>
          </cell>
          <cell r="J85" t="str">
            <v>OK</v>
          </cell>
          <cell r="K85">
            <v>11.217</v>
          </cell>
          <cell r="L85">
            <v>32.491</v>
          </cell>
          <cell r="M85">
            <v>1.53</v>
          </cell>
          <cell r="N85" t="str">
            <v>-</v>
          </cell>
          <cell r="O85" t="str">
            <v>-</v>
          </cell>
        </row>
        <row r="86">
          <cell r="A86" t="str">
            <v>BPSL2307</v>
          </cell>
          <cell r="B86" t="str">
            <v>putative nitrite extrusion protein</v>
          </cell>
          <cell r="C86" t="str">
            <v>BPSL2307</v>
          </cell>
          <cell r="D86" t="str">
            <v>putative nitrite extrusion protein</v>
          </cell>
          <cell r="E86" t="str">
            <v>NC_006350</v>
          </cell>
          <cell r="F86">
            <v>2782965</v>
          </cell>
          <cell r="G86">
            <v>2784246</v>
          </cell>
          <cell r="H86" t="str">
            <v>UM1</v>
          </cell>
          <cell r="I86" t="str">
            <v>UM6</v>
          </cell>
          <cell r="J86" t="str">
            <v>OK</v>
          </cell>
          <cell r="K86">
            <v>1.417</v>
          </cell>
          <cell r="L86">
            <v>44.581</v>
          </cell>
          <cell r="M86">
            <v>4.98</v>
          </cell>
          <cell r="N86">
            <v>6.7193</v>
          </cell>
          <cell r="O86" t="str">
            <v>-</v>
          </cell>
        </row>
        <row r="87">
          <cell r="A87" t="str">
            <v>BPSL2307</v>
          </cell>
          <cell r="B87" t="str">
            <v>putative nitrite extrusion protein</v>
          </cell>
          <cell r="C87" t="str">
            <v>BPSL2307</v>
          </cell>
          <cell r="D87" t="str">
            <v>putative nitrite extrusion protein</v>
          </cell>
          <cell r="E87" t="str">
            <v>NC_006350</v>
          </cell>
          <cell r="F87">
            <v>2782965</v>
          </cell>
          <cell r="G87">
            <v>2784246</v>
          </cell>
          <cell r="H87" t="str">
            <v>UM1</v>
          </cell>
          <cell r="I87" t="str">
            <v>UM6</v>
          </cell>
          <cell r="J87" t="str">
            <v>OK</v>
          </cell>
          <cell r="K87">
            <v>1.417</v>
          </cell>
          <cell r="L87">
            <v>44.581</v>
          </cell>
          <cell r="M87">
            <v>4.98</v>
          </cell>
          <cell r="N87">
            <v>6.7193</v>
          </cell>
          <cell r="O87" t="str">
            <v>-</v>
          </cell>
        </row>
        <row r="88">
          <cell r="A88" t="str">
            <v>BPSL2308</v>
          </cell>
          <cell r="B88" t="str">
            <v>putative nitrite extrusion protein</v>
          </cell>
          <cell r="C88" t="str">
            <v>narK</v>
          </cell>
          <cell r="D88" t="str">
            <v>putative nitrite extrusion protein</v>
          </cell>
          <cell r="E88" t="str">
            <v>NC_006350</v>
          </cell>
          <cell r="F88">
            <v>2784289</v>
          </cell>
          <cell r="G88">
            <v>2785675</v>
          </cell>
          <cell r="H88" t="str">
            <v>UM1</v>
          </cell>
          <cell r="I88" t="str">
            <v>UM6</v>
          </cell>
          <cell r="J88" t="str">
            <v>OK</v>
          </cell>
          <cell r="K88">
            <v>0.535</v>
          </cell>
          <cell r="L88">
            <v>45.25</v>
          </cell>
          <cell r="M88">
            <v>6.4</v>
          </cell>
          <cell r="N88">
            <v>6.08423</v>
          </cell>
          <cell r="O88" t="str">
            <v>-</v>
          </cell>
        </row>
        <row r="89">
          <cell r="A89" t="str">
            <v>BPSL2308</v>
          </cell>
          <cell r="B89" t="str">
            <v>putative nitrite extrusion protein</v>
          </cell>
          <cell r="C89" t="str">
            <v>narK</v>
          </cell>
          <cell r="D89" t="str">
            <v>putative nitrite extrusion protein</v>
          </cell>
          <cell r="E89" t="str">
            <v>NC_006350</v>
          </cell>
          <cell r="F89">
            <v>2784289</v>
          </cell>
          <cell r="G89">
            <v>2785675</v>
          </cell>
          <cell r="H89" t="str">
            <v>UM1</v>
          </cell>
          <cell r="I89" t="str">
            <v>UM6</v>
          </cell>
          <cell r="J89" t="str">
            <v>OK</v>
          </cell>
          <cell r="K89">
            <v>0.535</v>
          </cell>
          <cell r="L89">
            <v>45.25</v>
          </cell>
          <cell r="M89">
            <v>6.4</v>
          </cell>
          <cell r="N89">
            <v>6.08423</v>
          </cell>
          <cell r="O89" t="str">
            <v>-</v>
          </cell>
        </row>
        <row r="90">
          <cell r="A90" t="str">
            <v>BPSL2309</v>
          </cell>
          <cell r="B90" t="str">
            <v>respiratory nitrate reductase alpha chain ; EC_number 1.7.99.4</v>
          </cell>
          <cell r="C90" t="str">
            <v>narG</v>
          </cell>
          <cell r="D90" t="str">
            <v>respiratory nitrate reductase alpha chain</v>
          </cell>
          <cell r="E90" t="str">
            <v>NC_006350</v>
          </cell>
          <cell r="F90">
            <v>2785925</v>
          </cell>
          <cell r="G90">
            <v>2791201</v>
          </cell>
          <cell r="H90" t="str">
            <v>UM1</v>
          </cell>
          <cell r="I90" t="str">
            <v>UM6</v>
          </cell>
          <cell r="J90" t="str">
            <v>OK</v>
          </cell>
          <cell r="K90">
            <v>5.219</v>
          </cell>
          <cell r="L90">
            <v>222.67</v>
          </cell>
          <cell r="M90">
            <v>5.42</v>
          </cell>
          <cell r="N90">
            <v>5.35449</v>
          </cell>
          <cell r="O90" t="str">
            <v>-</v>
          </cell>
        </row>
        <row r="91">
          <cell r="A91" t="str">
            <v>BPSL2309</v>
          </cell>
          <cell r="B91" t="str">
            <v>respiratory nitrate reductase alpha chain ; EC_number 1.7.99.4</v>
          </cell>
          <cell r="C91" t="str">
            <v>narG</v>
          </cell>
          <cell r="D91" t="str">
            <v>respiratory nitrate reductase alpha chain</v>
          </cell>
          <cell r="E91" t="str">
            <v>NC_006350</v>
          </cell>
          <cell r="F91">
            <v>2785925</v>
          </cell>
          <cell r="G91">
            <v>2791201</v>
          </cell>
          <cell r="H91" t="str">
            <v>UM1</v>
          </cell>
          <cell r="I91" t="str">
            <v>UM6</v>
          </cell>
          <cell r="J91" t="str">
            <v>OK</v>
          </cell>
          <cell r="K91">
            <v>5.219</v>
          </cell>
          <cell r="L91">
            <v>222.67</v>
          </cell>
          <cell r="M91">
            <v>5.42</v>
          </cell>
          <cell r="N91">
            <v>5.35449</v>
          </cell>
          <cell r="O91" t="str">
            <v>-</v>
          </cell>
        </row>
        <row r="92">
          <cell r="A92" t="str">
            <v>BPSL2310</v>
          </cell>
          <cell r="B92" t="str">
            <v>respiratory nitrate reductase beta chain ; EC_number 1.7.99.4</v>
          </cell>
          <cell r="C92" t="str">
            <v>narH</v>
          </cell>
          <cell r="D92" t="str">
            <v>respiratory nitrate reductase beta chain</v>
          </cell>
          <cell r="E92" t="str">
            <v>NC_006350</v>
          </cell>
          <cell r="F92">
            <v>2785925</v>
          </cell>
          <cell r="G92">
            <v>2791201</v>
          </cell>
          <cell r="H92" t="str">
            <v>UM1</v>
          </cell>
          <cell r="I92" t="str">
            <v>UM6</v>
          </cell>
          <cell r="J92" t="str">
            <v>OK</v>
          </cell>
          <cell r="K92">
            <v>3.979</v>
          </cell>
          <cell r="L92">
            <v>126.98</v>
          </cell>
          <cell r="M92">
            <v>5</v>
          </cell>
          <cell r="N92">
            <v>5.29723</v>
          </cell>
          <cell r="O92" t="str">
            <v>-</v>
          </cell>
        </row>
        <row r="93">
          <cell r="A93" t="str">
            <v>BPSL2311</v>
          </cell>
          <cell r="B93" t="str">
            <v>putative respiratory nitrate reductase delta chain</v>
          </cell>
          <cell r="C93" t="str">
            <v>BPSL2311</v>
          </cell>
          <cell r="D93" t="str">
            <v>putative respiratory nitrate reductase delta chain</v>
          </cell>
          <cell r="E93" t="str">
            <v>NC_006350</v>
          </cell>
          <cell r="F93">
            <v>2791224</v>
          </cell>
          <cell r="G93">
            <v>2791902</v>
          </cell>
          <cell r="H93" t="str">
            <v>UM1</v>
          </cell>
          <cell r="I93" t="str">
            <v>UM6</v>
          </cell>
          <cell r="J93" t="str">
            <v>OK</v>
          </cell>
          <cell r="K93">
            <v>2.066</v>
          </cell>
          <cell r="L93">
            <v>17.358</v>
          </cell>
          <cell r="M93">
            <v>3.07</v>
          </cell>
          <cell r="N93" t="str">
            <v>1.79769e+308</v>
          </cell>
          <cell r="O93" t="str">
            <v>-</v>
          </cell>
        </row>
        <row r="94">
          <cell r="A94" t="str">
            <v>BPSL2313</v>
          </cell>
          <cell r="B94" t="str">
            <v>putative nitrate/nitrite sensor protein</v>
          </cell>
          <cell r="C94" t="str">
            <v>BPSL2313</v>
          </cell>
          <cell r="D94" t="str">
            <v>putative nitrate/nitrite sensor protein</v>
          </cell>
          <cell r="E94" t="str">
            <v>NC_006350</v>
          </cell>
          <cell r="F94">
            <v>2792766</v>
          </cell>
          <cell r="G94">
            <v>2794701</v>
          </cell>
          <cell r="H94" t="str">
            <v>UM1</v>
          </cell>
          <cell r="I94" t="str">
            <v>UM6</v>
          </cell>
          <cell r="J94" t="str">
            <v>OK</v>
          </cell>
          <cell r="K94">
            <v>14.815</v>
          </cell>
          <cell r="L94">
            <v>46.849</v>
          </cell>
          <cell r="M94">
            <v>1.66</v>
          </cell>
          <cell r="N94" t="str">
            <v>-</v>
          </cell>
          <cell r="O94" t="str">
            <v>-</v>
          </cell>
        </row>
        <row r="95">
          <cell r="A95" t="str">
            <v>BPSL2313</v>
          </cell>
          <cell r="B95" t="str">
            <v>putative nitrate/nitrite sensor protein</v>
          </cell>
          <cell r="C95" t="str">
            <v>BPSL2313</v>
          </cell>
          <cell r="D95" t="str">
            <v>putative nitrate/nitrite sensor protein</v>
          </cell>
          <cell r="E95" t="str">
            <v>NC_006350</v>
          </cell>
          <cell r="F95">
            <v>2792766</v>
          </cell>
          <cell r="G95">
            <v>2794701</v>
          </cell>
          <cell r="H95" t="str">
            <v>UM1</v>
          </cell>
          <cell r="I95" t="str">
            <v>UM6</v>
          </cell>
          <cell r="J95" t="str">
            <v>OK</v>
          </cell>
          <cell r="K95">
            <v>14.815</v>
          </cell>
          <cell r="L95">
            <v>46.849</v>
          </cell>
          <cell r="M95">
            <v>1.66</v>
          </cell>
          <cell r="N95" t="str">
            <v>-</v>
          </cell>
          <cell r="O95" t="str">
            <v>-</v>
          </cell>
        </row>
        <row r="96">
          <cell r="A96" t="str">
            <v>BPSL2314</v>
          </cell>
          <cell r="B96" t="str">
            <v>putative response regulator protein</v>
          </cell>
          <cell r="C96" t="str">
            <v>BPSL2314</v>
          </cell>
          <cell r="D96" t="str">
            <v>putative response regulator protein</v>
          </cell>
          <cell r="E96" t="str">
            <v>NC_006350</v>
          </cell>
          <cell r="F96">
            <v>2794724</v>
          </cell>
          <cell r="G96">
            <v>2795426</v>
          </cell>
          <cell r="H96" t="str">
            <v>UM1</v>
          </cell>
          <cell r="I96" t="str">
            <v>UM6</v>
          </cell>
          <cell r="J96" t="str">
            <v>OK</v>
          </cell>
          <cell r="K96">
            <v>11.071</v>
          </cell>
          <cell r="L96">
            <v>57.625</v>
          </cell>
          <cell r="M96">
            <v>2.38</v>
          </cell>
          <cell r="N96">
            <v>2.03809</v>
          </cell>
          <cell r="O96" t="str">
            <v>-</v>
          </cell>
        </row>
        <row r="97">
          <cell r="A97" t="str">
            <v>BPSL2314</v>
          </cell>
          <cell r="B97" t="str">
            <v>putative response regulator protein</v>
          </cell>
          <cell r="C97" t="str">
            <v>BPSL2314</v>
          </cell>
          <cell r="D97" t="str">
            <v>putative response regulator protein</v>
          </cell>
          <cell r="E97" t="str">
            <v>NC_006350</v>
          </cell>
          <cell r="F97">
            <v>2794724</v>
          </cell>
          <cell r="G97">
            <v>2795426</v>
          </cell>
          <cell r="H97" t="str">
            <v>UM1</v>
          </cell>
          <cell r="I97" t="str">
            <v>UM6</v>
          </cell>
          <cell r="J97" t="str">
            <v>OK</v>
          </cell>
          <cell r="K97">
            <v>11.071</v>
          </cell>
          <cell r="L97">
            <v>57.625</v>
          </cell>
          <cell r="M97">
            <v>2.38</v>
          </cell>
          <cell r="N97">
            <v>2.03809</v>
          </cell>
          <cell r="O97" t="str">
            <v>-</v>
          </cell>
        </row>
        <row r="98">
          <cell r="A98" t="str">
            <v>BPSL2314</v>
          </cell>
          <cell r="B98" t="str">
            <v>putative response regulator protein</v>
          </cell>
          <cell r="C98" t="str">
            <v>BPSL2314</v>
          </cell>
          <cell r="D98" t="str">
            <v>putative response regulator protein</v>
          </cell>
          <cell r="E98" t="str">
            <v>NC_006350</v>
          </cell>
          <cell r="F98">
            <v>2794724</v>
          </cell>
          <cell r="G98">
            <v>2795426</v>
          </cell>
          <cell r="H98" t="str">
            <v>UM1</v>
          </cell>
          <cell r="I98" t="str">
            <v>UM6</v>
          </cell>
          <cell r="J98" t="str">
            <v>OK</v>
          </cell>
          <cell r="K98">
            <v>11.071</v>
          </cell>
          <cell r="L98">
            <v>57.625</v>
          </cell>
          <cell r="M98">
            <v>2.38</v>
          </cell>
          <cell r="N98">
            <v>2.03809</v>
          </cell>
          <cell r="O98" t="str">
            <v>-</v>
          </cell>
        </row>
        <row r="99">
          <cell r="A99" t="str">
            <v>BPSL2351</v>
          </cell>
          <cell r="B99" t="str">
            <v>putative membrane protein</v>
          </cell>
          <cell r="C99" t="str">
            <v>BPSL2351</v>
          </cell>
          <cell r="D99" t="str">
            <v>hypothetical protein</v>
          </cell>
          <cell r="E99" t="str">
            <v>NC_006350</v>
          </cell>
          <cell r="F99">
            <v>2843903</v>
          </cell>
          <cell r="G99">
            <v>2846192</v>
          </cell>
          <cell r="H99" t="str">
            <v>UM1</v>
          </cell>
          <cell r="I99" t="str">
            <v>UM6</v>
          </cell>
          <cell r="J99" t="str">
            <v>OK</v>
          </cell>
          <cell r="K99">
            <v>1.643</v>
          </cell>
          <cell r="L99">
            <v>7.244</v>
          </cell>
          <cell r="M99">
            <v>2.14</v>
          </cell>
        </row>
        <row r="100">
          <cell r="A100" t="str">
            <v>BPSL2356</v>
          </cell>
          <cell r="B100" t="str">
            <v>conserved hypothetical protein</v>
          </cell>
          <cell r="C100" t="str">
            <v>BPSL2356</v>
          </cell>
          <cell r="D100" t="str">
            <v>anaerobic ribonucleoside triphosphate reductase</v>
          </cell>
          <cell r="E100" t="str">
            <v>NC_006350</v>
          </cell>
          <cell r="F100">
            <v>2849769</v>
          </cell>
          <cell r="G100">
            <v>2851533</v>
          </cell>
          <cell r="H100" t="str">
            <v>UM1</v>
          </cell>
          <cell r="I100" t="str">
            <v>UM6</v>
          </cell>
          <cell r="J100" t="str">
            <v>OK</v>
          </cell>
          <cell r="K100">
            <v>1.28</v>
          </cell>
          <cell r="L100">
            <v>13.212</v>
          </cell>
          <cell r="M100">
            <v>3.37</v>
          </cell>
          <cell r="N100">
            <v>2.9954</v>
          </cell>
          <cell r="O100" t="str">
            <v>-</v>
          </cell>
        </row>
        <row r="101">
          <cell r="A101" t="str">
            <v>BPSL2359</v>
          </cell>
          <cell r="B101" t="str">
            <v>conserved hypothetical protein</v>
          </cell>
          <cell r="C101" t="str">
            <v>BPSL2359</v>
          </cell>
          <cell r="D101" t="str">
            <v>hypothetical protein</v>
          </cell>
          <cell r="E101" t="str">
            <v>NC_006350</v>
          </cell>
          <cell r="F101">
            <v>2852733</v>
          </cell>
          <cell r="G101">
            <v>2853180</v>
          </cell>
          <cell r="H101" t="str">
            <v>UM1</v>
          </cell>
          <cell r="I101" t="str">
            <v>UM6</v>
          </cell>
          <cell r="J101" t="str">
            <v>OK</v>
          </cell>
          <cell r="K101">
            <v>0</v>
          </cell>
          <cell r="L101">
            <v>16.519</v>
          </cell>
          <cell r="M101">
            <v>100</v>
          </cell>
          <cell r="N101" t="str">
            <v>-</v>
          </cell>
          <cell r="O101" t="str">
            <v>-</v>
          </cell>
        </row>
        <row r="102">
          <cell r="A102" t="str">
            <v>BPSL2361</v>
          </cell>
          <cell r="B102" t="str">
            <v>conserved hypothetical protein</v>
          </cell>
          <cell r="C102" t="str">
            <v>BPSL2361</v>
          </cell>
          <cell r="D102" t="str">
            <v>hypothetical protein</v>
          </cell>
          <cell r="E102" t="str">
            <v>NC_006350</v>
          </cell>
          <cell r="F102">
            <v>2853754</v>
          </cell>
          <cell r="G102">
            <v>2854642</v>
          </cell>
          <cell r="H102" t="str">
            <v>UM1</v>
          </cell>
          <cell r="I102" t="str">
            <v>UM6</v>
          </cell>
          <cell r="J102" t="str">
            <v>OK</v>
          </cell>
          <cell r="K102">
            <v>2.757</v>
          </cell>
          <cell r="L102">
            <v>35.939</v>
          </cell>
          <cell r="M102">
            <v>3.7</v>
          </cell>
        </row>
        <row r="103">
          <cell r="A103" t="str">
            <v>BPSL2362</v>
          </cell>
          <cell r="B103" t="str">
            <v>family U32 unassigned peptidase</v>
          </cell>
          <cell r="C103" t="str">
            <v>BPSL2362</v>
          </cell>
          <cell r="D103" t="str">
            <v>family U32 unassigned peptidase</v>
          </cell>
          <cell r="E103" t="str">
            <v>NC_006350</v>
          </cell>
          <cell r="F103">
            <v>2854682</v>
          </cell>
          <cell r="G103">
            <v>2855717</v>
          </cell>
          <cell r="H103" t="str">
            <v>UM1</v>
          </cell>
          <cell r="I103" t="str">
            <v>UM6</v>
          </cell>
          <cell r="J103" t="str">
            <v>OK</v>
          </cell>
          <cell r="K103">
            <v>1.211</v>
          </cell>
          <cell r="L103">
            <v>34.257</v>
          </cell>
          <cell r="M103">
            <v>4.82</v>
          </cell>
        </row>
        <row r="104">
          <cell r="A104" t="str">
            <v>BPSL2363</v>
          </cell>
          <cell r="B104" t="str">
            <v>putative 2-nitropropane dioxygenase</v>
          </cell>
          <cell r="C104" t="str">
            <v>BPSL2363</v>
          </cell>
          <cell r="D104" t="str">
            <v>putative 2-nitropropane dioxygenase</v>
          </cell>
          <cell r="E104" t="str">
            <v>NC_006350</v>
          </cell>
          <cell r="F104">
            <v>2855805</v>
          </cell>
          <cell r="G104">
            <v>2857023</v>
          </cell>
          <cell r="H104" t="str">
            <v>UM1</v>
          </cell>
          <cell r="I104" t="str">
            <v>UM6</v>
          </cell>
          <cell r="J104" t="str">
            <v>OK</v>
          </cell>
          <cell r="K104">
            <v>1.981</v>
          </cell>
          <cell r="L104">
            <v>38.742</v>
          </cell>
          <cell r="M104">
            <v>4.29</v>
          </cell>
        </row>
        <row r="105">
          <cell r="A105" t="str">
            <v>BPSL2367</v>
          </cell>
          <cell r="B105" t="str">
            <v>putative methyl-accepting chemotaxis protein</v>
          </cell>
          <cell r="C105" t="str">
            <v>BPSL2367</v>
          </cell>
          <cell r="D105" t="str">
            <v>putative methyl-accepting chemotaxis protein</v>
          </cell>
          <cell r="E105" t="str">
            <v>NC_006350</v>
          </cell>
          <cell r="F105">
            <v>2860836</v>
          </cell>
          <cell r="G105">
            <v>2862759</v>
          </cell>
          <cell r="H105" t="str">
            <v>UM1</v>
          </cell>
          <cell r="I105" t="str">
            <v>UM6</v>
          </cell>
          <cell r="J105" t="str">
            <v>OK</v>
          </cell>
          <cell r="K105">
            <v>8.058</v>
          </cell>
          <cell r="L105">
            <v>22.09</v>
          </cell>
          <cell r="M105">
            <v>1.45</v>
          </cell>
          <cell r="N105">
            <v>1.40856</v>
          </cell>
          <cell r="O105" t="str">
            <v>-</v>
          </cell>
        </row>
        <row r="106">
          <cell r="A106" t="str">
            <v>BPSL2377</v>
          </cell>
          <cell r="B106" t="str">
            <v>conserved hypothetical protein</v>
          </cell>
          <cell r="C106" t="str">
            <v>BPSL2377</v>
          </cell>
          <cell r="D106" t="str">
            <v>hypothetical protein</v>
          </cell>
          <cell r="E106" t="str">
            <v>NC_006350</v>
          </cell>
          <cell r="F106">
            <v>2872232</v>
          </cell>
          <cell r="G106">
            <v>2872658</v>
          </cell>
          <cell r="H106" t="str">
            <v>UM1</v>
          </cell>
          <cell r="I106" t="str">
            <v>UM6</v>
          </cell>
          <cell r="J106" t="str">
            <v>OK</v>
          </cell>
          <cell r="K106">
            <v>5.961</v>
          </cell>
          <cell r="L106">
            <v>107.432</v>
          </cell>
          <cell r="M106">
            <v>4.17</v>
          </cell>
        </row>
        <row r="107">
          <cell r="A107" t="str">
            <v>BPSL2377</v>
          </cell>
          <cell r="B107" t="str">
            <v>conserved hypothetical protein</v>
          </cell>
          <cell r="C107" t="str">
            <v>BPSL2377</v>
          </cell>
          <cell r="D107" t="str">
            <v>hypothetical protein</v>
          </cell>
          <cell r="E107" t="str">
            <v>NC_006350</v>
          </cell>
          <cell r="F107">
            <v>2872232</v>
          </cell>
          <cell r="G107">
            <v>2872658</v>
          </cell>
          <cell r="H107" t="str">
            <v>UM1</v>
          </cell>
          <cell r="I107" t="str">
            <v>UM6</v>
          </cell>
          <cell r="J107" t="str">
            <v>OK</v>
          </cell>
          <cell r="K107">
            <v>5.961</v>
          </cell>
          <cell r="L107">
            <v>107.432</v>
          </cell>
          <cell r="M107">
            <v>4.17</v>
          </cell>
        </row>
        <row r="108">
          <cell r="A108" t="str">
            <v>BPSL2379</v>
          </cell>
          <cell r="B108" t="str">
            <v>ubiquinol oxidase polypeptide I ; EC_number 1.10.3.-</v>
          </cell>
          <cell r="C108" t="str">
            <v>cyoB</v>
          </cell>
          <cell r="D108" t="str">
            <v>ubiquinol oxidase polypeptide I</v>
          </cell>
          <cell r="E108" t="str">
            <v>NC_006350</v>
          </cell>
          <cell r="F108">
            <v>2873930</v>
          </cell>
          <cell r="G108">
            <v>2876542</v>
          </cell>
          <cell r="H108" t="str">
            <v>UM1</v>
          </cell>
          <cell r="I108" t="str">
            <v>UM6</v>
          </cell>
          <cell r="J108" t="str">
            <v>OK</v>
          </cell>
          <cell r="K108">
            <v>5.287</v>
          </cell>
          <cell r="L108">
            <v>83.474</v>
          </cell>
          <cell r="M108">
            <v>3.98</v>
          </cell>
        </row>
        <row r="109">
          <cell r="A109" t="str">
            <v>BPSL2379</v>
          </cell>
          <cell r="B109" t="str">
            <v>ubiquinol oxidase polypeptide I ; EC_number 1.10.3.-</v>
          </cell>
          <cell r="C109" t="str">
            <v>cyoB</v>
          </cell>
          <cell r="D109" t="str">
            <v>ubiquinol oxidase polypeptide I</v>
          </cell>
          <cell r="E109" t="str">
            <v>NC_006350</v>
          </cell>
          <cell r="F109">
            <v>2873930</v>
          </cell>
          <cell r="G109">
            <v>2876542</v>
          </cell>
          <cell r="H109" t="str">
            <v>UM1</v>
          </cell>
          <cell r="I109" t="str">
            <v>UM6</v>
          </cell>
          <cell r="J109" t="str">
            <v>OK</v>
          </cell>
          <cell r="K109">
            <v>5.287</v>
          </cell>
          <cell r="L109">
            <v>83.474</v>
          </cell>
          <cell r="M109">
            <v>3.98</v>
          </cell>
        </row>
        <row r="110">
          <cell r="A110" t="str">
            <v>BPSL2380</v>
          </cell>
          <cell r="B110" t="str">
            <v>cytochrome o ubiquinol oxidase subunit III ; EC_number 1.10.3.-</v>
          </cell>
          <cell r="C110" t="str">
            <v>cyoC</v>
          </cell>
          <cell r="D110" t="str">
            <v>cytochrome o ubiquinol oxidase subunit III</v>
          </cell>
          <cell r="E110" t="str">
            <v>NC_006350</v>
          </cell>
          <cell r="F110">
            <v>2873930</v>
          </cell>
          <cell r="G110">
            <v>2876542</v>
          </cell>
          <cell r="H110" t="str">
            <v>UM1</v>
          </cell>
          <cell r="I110" t="str">
            <v>UM6</v>
          </cell>
          <cell r="J110" t="str">
            <v>OK</v>
          </cell>
          <cell r="K110">
            <v>3.943</v>
          </cell>
          <cell r="L110">
            <v>72.543</v>
          </cell>
          <cell r="M110">
            <v>4.2</v>
          </cell>
        </row>
        <row r="111">
          <cell r="A111" t="str">
            <v>BPSL2381</v>
          </cell>
          <cell r="B111" t="str">
            <v>putative cytochrome o ubiquinol oxidase protein</v>
          </cell>
          <cell r="C111" t="str">
            <v>cyoD</v>
          </cell>
          <cell r="D111" t="str">
            <v>putative cytochrome o ubiquinol oxidase protein</v>
          </cell>
          <cell r="E111" t="str">
            <v>NC_006350</v>
          </cell>
          <cell r="F111">
            <v>2876542</v>
          </cell>
          <cell r="G111">
            <v>2876875</v>
          </cell>
          <cell r="H111" t="str">
            <v>UM1</v>
          </cell>
          <cell r="I111" t="str">
            <v>UM6</v>
          </cell>
          <cell r="J111" t="str">
            <v>OK</v>
          </cell>
          <cell r="K111">
            <v>3.118</v>
          </cell>
          <cell r="L111">
            <v>87.558</v>
          </cell>
          <cell r="M111">
            <v>4.81</v>
          </cell>
          <cell r="N111">
            <v>3.47457</v>
          </cell>
          <cell r="O111" t="str">
            <v>-</v>
          </cell>
        </row>
        <row r="112">
          <cell r="A112" t="str">
            <v>BPSL2381</v>
          </cell>
          <cell r="B112" t="str">
            <v>putative cytochrome o ubiquinol oxidase protein</v>
          </cell>
          <cell r="C112" t="str">
            <v>cyoD</v>
          </cell>
          <cell r="D112" t="str">
            <v>putative cytochrome o ubiquinol oxidase protein</v>
          </cell>
          <cell r="E112" t="str">
            <v>NC_006350</v>
          </cell>
          <cell r="F112">
            <v>2876542</v>
          </cell>
          <cell r="G112">
            <v>2876875</v>
          </cell>
          <cell r="H112" t="str">
            <v>UM1</v>
          </cell>
          <cell r="I112" t="str">
            <v>UM6</v>
          </cell>
          <cell r="J112" t="str">
            <v>OK</v>
          </cell>
          <cell r="K112">
            <v>3.118</v>
          </cell>
          <cell r="L112">
            <v>87.558</v>
          </cell>
          <cell r="M112">
            <v>4.81</v>
          </cell>
        </row>
        <row r="113">
          <cell r="A113" t="str">
            <v>BPSL2382</v>
          </cell>
          <cell r="B113" t="str">
            <v>putative fatty acid desaturase</v>
          </cell>
          <cell r="C113" t="str">
            <v>BPSL2382</v>
          </cell>
          <cell r="D113" t="str">
            <v>putative fatty acid desaturase</v>
          </cell>
          <cell r="E113" t="str">
            <v>NC_006350</v>
          </cell>
          <cell r="F113">
            <v>2877017</v>
          </cell>
          <cell r="G113">
            <v>2878250</v>
          </cell>
          <cell r="H113" t="str">
            <v>UM1</v>
          </cell>
          <cell r="I113" t="str">
            <v>UM6</v>
          </cell>
          <cell r="J113" t="str">
            <v>OK</v>
          </cell>
          <cell r="K113">
            <v>3.374</v>
          </cell>
          <cell r="L113">
            <v>34.439</v>
          </cell>
          <cell r="M113">
            <v>3.35</v>
          </cell>
          <cell r="N113">
            <v>2.94051</v>
          </cell>
          <cell r="O113" t="str">
            <v>-</v>
          </cell>
        </row>
        <row r="114">
          <cell r="A114" t="str">
            <v>BPSL2608</v>
          </cell>
          <cell r="B114" t="str">
            <v>"ABC transporter, ATP-binding component"</v>
          </cell>
          <cell r="C114" t="str">
            <v>BPSL2608</v>
          </cell>
          <cell r="D114" t="str">
            <v>"ABC transporter, ATP-binding component"</v>
          </cell>
          <cell r="E114" t="str">
            <v>NC_006350</v>
          </cell>
          <cell r="F114">
            <v>3128726</v>
          </cell>
          <cell r="G114">
            <v>3129845</v>
          </cell>
          <cell r="H114" t="str">
            <v>UM1</v>
          </cell>
          <cell r="I114" t="str">
            <v>UM6</v>
          </cell>
          <cell r="J114" t="str">
            <v>OK</v>
          </cell>
          <cell r="K114">
            <v>244.552</v>
          </cell>
          <cell r="L114">
            <v>47.484</v>
          </cell>
          <cell r="M114">
            <v>-2.36</v>
          </cell>
          <cell r="N114">
            <v>-1.04277</v>
          </cell>
          <cell r="O114">
            <v>1.32185</v>
          </cell>
        </row>
        <row r="115">
          <cell r="A115" t="str">
            <v>BPSL2609</v>
          </cell>
          <cell r="B115" t="str">
            <v>"ABC transporter, membrane permease"</v>
          </cell>
          <cell r="C115" t="str">
            <v>BPSL2609</v>
          </cell>
          <cell r="D115" t="str">
            <v>"ABC transporter, membrane permease"</v>
          </cell>
          <cell r="E115" t="str">
            <v>NC_006350</v>
          </cell>
          <cell r="F115">
            <v>3129945</v>
          </cell>
          <cell r="G115">
            <v>3131731</v>
          </cell>
          <cell r="H115" t="str">
            <v>UM1</v>
          </cell>
          <cell r="I115" t="str">
            <v>UM6</v>
          </cell>
          <cell r="J115" t="str">
            <v>OK</v>
          </cell>
          <cell r="K115">
            <v>202.463</v>
          </cell>
          <cell r="L115">
            <v>25.125</v>
          </cell>
          <cell r="M115">
            <v>-3.01</v>
          </cell>
          <cell r="N115">
            <v>-1.42347</v>
          </cell>
          <cell r="O115">
            <v>1.58701</v>
          </cell>
        </row>
        <row r="116">
          <cell r="A116" t="str">
            <v>BPSL2610</v>
          </cell>
          <cell r="B116" t="str">
            <v>"ABC transporter, membrane permease"</v>
          </cell>
          <cell r="C116" t="str">
            <v>BPSL2610</v>
          </cell>
          <cell r="D116" t="str">
            <v>"ABC transporter, membrane permease"</v>
          </cell>
          <cell r="E116" t="str">
            <v>NC_006350</v>
          </cell>
          <cell r="F116">
            <v>3129945</v>
          </cell>
          <cell r="G116">
            <v>3131731</v>
          </cell>
          <cell r="H116" t="str">
            <v>UM1</v>
          </cell>
          <cell r="I116" t="str">
            <v>UM6</v>
          </cell>
          <cell r="J116" t="str">
            <v>OK</v>
          </cell>
          <cell r="K116">
            <v>406.454</v>
          </cell>
          <cell r="L116">
            <v>39.241</v>
          </cell>
          <cell r="M116">
            <v>-3.37</v>
          </cell>
          <cell r="N116">
            <v>-1.67781</v>
          </cell>
          <cell r="O116">
            <v>1.69485</v>
          </cell>
        </row>
        <row r="117">
          <cell r="A117" t="str">
            <v>BPSL2705</v>
          </cell>
          <cell r="B117" t="str">
            <v>putative lipoprotein</v>
          </cell>
          <cell r="C117" t="str">
            <v>BPSL2705</v>
          </cell>
          <cell r="D117" t="str">
            <v>putative lipoprotein</v>
          </cell>
          <cell r="E117" t="str">
            <v>NC_006350</v>
          </cell>
          <cell r="F117">
            <v>3233124</v>
          </cell>
          <cell r="G117">
            <v>3235280</v>
          </cell>
          <cell r="H117" t="str">
            <v>UM1</v>
          </cell>
          <cell r="I117" t="str">
            <v>UM6</v>
          </cell>
          <cell r="J117" t="str">
            <v>OK</v>
          </cell>
          <cell r="K117">
            <v>3.565</v>
          </cell>
          <cell r="L117">
            <v>11.521</v>
          </cell>
          <cell r="M117">
            <v>1.69</v>
          </cell>
          <cell r="N117" t="str">
            <v>-</v>
          </cell>
          <cell r="O117">
            <v>-2.04691</v>
          </cell>
        </row>
        <row r="118">
          <cell r="A118" t="str">
            <v>BPSL2840</v>
          </cell>
          <cell r="B118" t="str">
            <v>flavohemoprotein</v>
          </cell>
          <cell r="C118" t="str">
            <v>hmpA</v>
          </cell>
          <cell r="D118" t="str">
            <v>flavohemoprotein</v>
          </cell>
          <cell r="E118" t="str">
            <v>NC_006350</v>
          </cell>
          <cell r="F118">
            <v>3400796</v>
          </cell>
          <cell r="G118">
            <v>3402005</v>
          </cell>
          <cell r="H118" t="str">
            <v>UM1</v>
          </cell>
          <cell r="I118" t="str">
            <v>UM6</v>
          </cell>
          <cell r="J118" t="str">
            <v>OK</v>
          </cell>
          <cell r="K118">
            <v>87.11</v>
          </cell>
          <cell r="L118">
            <v>316.194</v>
          </cell>
          <cell r="M118">
            <v>1.86</v>
          </cell>
        </row>
        <row r="119">
          <cell r="A119" t="str">
            <v>BPSL2840</v>
          </cell>
          <cell r="B119" t="str">
            <v>flavohemoprotein</v>
          </cell>
          <cell r="C119" t="str">
            <v>hmpA</v>
          </cell>
          <cell r="D119" t="str">
            <v>flavohemoprotein</v>
          </cell>
          <cell r="E119" t="str">
            <v>NC_006350</v>
          </cell>
          <cell r="F119">
            <v>3400796</v>
          </cell>
          <cell r="G119">
            <v>3402005</v>
          </cell>
          <cell r="H119" t="str">
            <v>UM1</v>
          </cell>
          <cell r="I119" t="str">
            <v>UM6</v>
          </cell>
          <cell r="J119" t="str">
            <v>OK</v>
          </cell>
          <cell r="K119">
            <v>87.11</v>
          </cell>
          <cell r="L119">
            <v>316.194</v>
          </cell>
          <cell r="M119">
            <v>1.86</v>
          </cell>
        </row>
        <row r="120">
          <cell r="A120" t="str">
            <v>BPSL3092</v>
          </cell>
          <cell r="B120" t="str">
            <v>putative bacteriocin secretion protein</v>
          </cell>
          <cell r="C120" t="str">
            <v>BPSL3092</v>
          </cell>
          <cell r="D120" t="str">
            <v>putative bacteriocin secretion protein</v>
          </cell>
          <cell r="E120" t="str">
            <v>NC_006350</v>
          </cell>
          <cell r="F120">
            <v>3689748</v>
          </cell>
          <cell r="G120">
            <v>3691017</v>
          </cell>
          <cell r="H120" t="str">
            <v>UM1</v>
          </cell>
          <cell r="I120" t="str">
            <v>UM6</v>
          </cell>
          <cell r="J120" t="str">
            <v>OK</v>
          </cell>
          <cell r="K120">
            <v>0.744</v>
          </cell>
          <cell r="L120">
            <v>16.036</v>
          </cell>
          <cell r="M120">
            <v>4.43</v>
          </cell>
          <cell r="N120">
            <v>3.17231</v>
          </cell>
          <cell r="O120" t="str">
            <v>-</v>
          </cell>
        </row>
        <row r="121">
          <cell r="A121" t="str">
            <v>BPSL3093</v>
          </cell>
          <cell r="B121" t="str">
            <v>colicin V processing peptidase</v>
          </cell>
          <cell r="C121" t="str">
            <v>BPSL3093</v>
          </cell>
          <cell r="D121" t="str">
            <v>colicin V processing peptidase</v>
          </cell>
          <cell r="E121" t="str">
            <v>NC_006350</v>
          </cell>
          <cell r="F121">
            <v>3691031</v>
          </cell>
          <cell r="G121">
            <v>3694738</v>
          </cell>
          <cell r="H121" t="str">
            <v>UM1</v>
          </cell>
          <cell r="I121" t="str">
            <v>UM6</v>
          </cell>
          <cell r="J121" t="str">
            <v>OK</v>
          </cell>
          <cell r="K121">
            <v>0.532</v>
          </cell>
          <cell r="L121">
            <v>14.814</v>
          </cell>
          <cell r="M121">
            <v>4.8</v>
          </cell>
          <cell r="N121">
            <v>4.07842</v>
          </cell>
          <cell r="O121" t="str">
            <v>-</v>
          </cell>
        </row>
        <row r="122">
          <cell r="A122" t="str">
            <v>BPSL3093</v>
          </cell>
          <cell r="B122" t="str">
            <v>colicin V processing peptidase</v>
          </cell>
          <cell r="C122" t="str">
            <v>BPSL3093</v>
          </cell>
          <cell r="D122" t="str">
            <v>colicin V processing peptidase</v>
          </cell>
          <cell r="E122" t="str">
            <v>NC_006350</v>
          </cell>
          <cell r="F122">
            <v>3691031</v>
          </cell>
          <cell r="G122">
            <v>3694738</v>
          </cell>
          <cell r="H122" t="str">
            <v>UM1</v>
          </cell>
          <cell r="I122" t="str">
            <v>UM6</v>
          </cell>
          <cell r="J122" t="str">
            <v>OK</v>
          </cell>
          <cell r="K122">
            <v>0.532</v>
          </cell>
          <cell r="L122">
            <v>14.814</v>
          </cell>
          <cell r="M122">
            <v>4.8</v>
          </cell>
        </row>
        <row r="123">
          <cell r="A123" t="str">
            <v>BPSL3094</v>
          </cell>
          <cell r="B123" t="str">
            <v>putative outer membrane bacteriocin efflux protein</v>
          </cell>
          <cell r="C123" t="str">
            <v>BPSL3094</v>
          </cell>
          <cell r="D123" t="str">
            <v>putative outer membrane bacteriocin efflux protein</v>
          </cell>
          <cell r="E123" t="str">
            <v>NC_006350</v>
          </cell>
          <cell r="F123">
            <v>3691031</v>
          </cell>
          <cell r="G123">
            <v>3694738</v>
          </cell>
          <cell r="H123" t="str">
            <v>UM1</v>
          </cell>
          <cell r="I123" t="str">
            <v>UM6</v>
          </cell>
          <cell r="J123" t="str">
            <v>OK</v>
          </cell>
          <cell r="K123">
            <v>1.53</v>
          </cell>
          <cell r="L123">
            <v>12.655</v>
          </cell>
          <cell r="M123">
            <v>3.05</v>
          </cell>
          <cell r="N123">
            <v>2.15057</v>
          </cell>
          <cell r="O123" t="str">
            <v>-</v>
          </cell>
        </row>
        <row r="124">
          <cell r="A124" t="str">
            <v>BPSL3094</v>
          </cell>
          <cell r="B124" t="str">
            <v>putative outer membrane bacteriocin efflux protein</v>
          </cell>
          <cell r="C124" t="str">
            <v>BPSL3094</v>
          </cell>
          <cell r="D124" t="str">
            <v>putative outer membrane bacteriocin efflux protein</v>
          </cell>
          <cell r="E124" t="str">
            <v>NC_006350</v>
          </cell>
          <cell r="F124">
            <v>3691031</v>
          </cell>
          <cell r="G124">
            <v>3694738</v>
          </cell>
          <cell r="H124" t="str">
            <v>UM1</v>
          </cell>
          <cell r="I124" t="str">
            <v>UM6</v>
          </cell>
          <cell r="J124" t="str">
            <v>OK</v>
          </cell>
          <cell r="K124">
            <v>1.53</v>
          </cell>
          <cell r="L124">
            <v>12.655</v>
          </cell>
          <cell r="M124">
            <v>3.05</v>
          </cell>
          <cell r="N124">
            <v>2.15057</v>
          </cell>
          <cell r="O124" t="str">
            <v>-</v>
          </cell>
        </row>
        <row r="125">
          <cell r="A125" t="str">
            <v>BPSL3094</v>
          </cell>
          <cell r="B125" t="str">
            <v>putative outer membrane bacteriocin efflux protein</v>
          </cell>
          <cell r="C125" t="str">
            <v>BPSL3094</v>
          </cell>
          <cell r="D125" t="str">
            <v>putative outer membrane bacteriocin efflux protein</v>
          </cell>
          <cell r="E125" t="str">
            <v>NC_006350</v>
          </cell>
          <cell r="F125">
            <v>3691031</v>
          </cell>
          <cell r="G125">
            <v>3694738</v>
          </cell>
          <cell r="H125" t="str">
            <v>UM1</v>
          </cell>
          <cell r="I125" t="str">
            <v>UM6</v>
          </cell>
          <cell r="J125" t="str">
            <v>OK</v>
          </cell>
          <cell r="K125">
            <v>1.53</v>
          </cell>
          <cell r="L125">
            <v>12.655</v>
          </cell>
          <cell r="M125">
            <v>3.05</v>
          </cell>
          <cell r="N125">
            <v>2.15057</v>
          </cell>
          <cell r="O125" t="str">
            <v>-</v>
          </cell>
        </row>
        <row r="126">
          <cell r="A126" t="str">
            <v>BPSL3230</v>
          </cell>
          <cell r="B126" t="str">
            <v>phenylacetic acid degradation protein PaaA</v>
          </cell>
          <cell r="C126" t="str">
            <v>paaA</v>
          </cell>
          <cell r="D126" t="str">
            <v>phenylacetic acid degradation protein PaaA</v>
          </cell>
          <cell r="E126" t="str">
            <v>NC_006350</v>
          </cell>
          <cell r="F126">
            <v>3838611</v>
          </cell>
          <cell r="G126">
            <v>3839610</v>
          </cell>
          <cell r="H126" t="str">
            <v>UM1</v>
          </cell>
          <cell r="I126" t="str">
            <v>UM6</v>
          </cell>
          <cell r="J126" t="str">
            <v>OK</v>
          </cell>
          <cell r="K126">
            <v>50.551</v>
          </cell>
          <cell r="L126">
            <v>132.25</v>
          </cell>
          <cell r="M126">
            <v>1.39</v>
          </cell>
        </row>
        <row r="127">
          <cell r="A127" t="str">
            <v>BPSL3231</v>
          </cell>
          <cell r="B127" t="str">
            <v>phenylacetic acid degradation protein PaaB</v>
          </cell>
          <cell r="C127" t="str">
            <v>paaB</v>
          </cell>
          <cell r="D127" t="str">
            <v>phenylacetic acid degradation protein PaaB</v>
          </cell>
          <cell r="E127" t="str">
            <v>NC_006350</v>
          </cell>
          <cell r="F127">
            <v>3839672</v>
          </cell>
          <cell r="G127">
            <v>3839957</v>
          </cell>
          <cell r="H127" t="str">
            <v>UM1</v>
          </cell>
          <cell r="I127" t="str">
            <v>UM6</v>
          </cell>
          <cell r="J127" t="str">
            <v>OK</v>
          </cell>
          <cell r="K127">
            <v>34.925</v>
          </cell>
          <cell r="L127">
            <v>122.901</v>
          </cell>
          <cell r="M127">
            <v>1.82</v>
          </cell>
        </row>
        <row r="128">
          <cell r="A128" t="str">
            <v>BPSL3234</v>
          </cell>
          <cell r="B128" t="str">
            <v>probable phenylacetic acid degradation NADH oxidoreductase PaaE ; EC_number 1.-.-.-</v>
          </cell>
          <cell r="C128" t="str">
            <v>paaE</v>
          </cell>
          <cell r="D128" t="str">
            <v>probable phenylacetic acid degradation NADH oxidoreductase PaaE</v>
          </cell>
          <cell r="E128" t="str">
            <v>NC_006350</v>
          </cell>
          <cell r="F128">
            <v>3841428</v>
          </cell>
          <cell r="G128">
            <v>3842517</v>
          </cell>
          <cell r="H128" t="str">
            <v>UM1</v>
          </cell>
          <cell r="I128" t="str">
            <v>UM6</v>
          </cell>
          <cell r="J128" t="str">
            <v>OK</v>
          </cell>
          <cell r="K128">
            <v>12.995</v>
          </cell>
          <cell r="L128">
            <v>32.993</v>
          </cell>
          <cell r="M128">
            <v>1.34</v>
          </cell>
        </row>
        <row r="129">
          <cell r="A129" t="str">
            <v>BPSL3309</v>
          </cell>
          <cell r="B129" t="str">
            <v>chemotaxis protein MotA</v>
          </cell>
          <cell r="C129" t="str">
            <v>motA</v>
          </cell>
          <cell r="D129" t="str">
            <v>flagellar motor protein MotA</v>
          </cell>
          <cell r="E129" t="str">
            <v>NC_006350</v>
          </cell>
          <cell r="F129">
            <v>3928653</v>
          </cell>
          <cell r="G129">
            <v>3929514</v>
          </cell>
          <cell r="H129" t="str">
            <v>UM1</v>
          </cell>
          <cell r="I129" t="str">
            <v>UM6</v>
          </cell>
          <cell r="J129" t="str">
            <v>OK</v>
          </cell>
          <cell r="K129">
            <v>62.904</v>
          </cell>
          <cell r="L129">
            <v>32.433</v>
          </cell>
          <cell r="M129">
            <v>-0.96</v>
          </cell>
          <cell r="N129">
            <v>-1.068</v>
          </cell>
          <cell r="O129" t="str">
            <v>-</v>
          </cell>
        </row>
        <row r="130">
          <cell r="A130" t="str">
            <v>BPSL3310</v>
          </cell>
          <cell r="B130" t="str">
            <v>flagellar regulon master regulator subunit FlhC</v>
          </cell>
          <cell r="C130" t="str">
            <v>flhC</v>
          </cell>
          <cell r="D130" t="str">
            <v>transcriptional activator FlhC</v>
          </cell>
          <cell r="E130" t="str">
            <v>NC_006350</v>
          </cell>
          <cell r="F130">
            <v>3929707</v>
          </cell>
          <cell r="G130">
            <v>3930259</v>
          </cell>
          <cell r="H130" t="str">
            <v>UM1</v>
          </cell>
          <cell r="I130" t="str">
            <v>UM6</v>
          </cell>
          <cell r="J130" t="str">
            <v>OK</v>
          </cell>
          <cell r="K130">
            <v>93.274</v>
          </cell>
          <cell r="L130">
            <v>27.297</v>
          </cell>
          <cell r="M130">
            <v>-1.77</v>
          </cell>
          <cell r="N130">
            <v>-1.40289</v>
          </cell>
          <cell r="O130" t="str">
            <v>-</v>
          </cell>
        </row>
        <row r="131">
          <cell r="A131" t="str">
            <v>BPSL3311</v>
          </cell>
          <cell r="B131" t="str">
            <v>flagellar regulon master regulator subunit FlhD</v>
          </cell>
          <cell r="C131" t="str">
            <v>flhD</v>
          </cell>
          <cell r="D131" t="str">
            <v>transcriptional activator FlhD</v>
          </cell>
          <cell r="E131" t="str">
            <v>NC_006350</v>
          </cell>
          <cell r="F131">
            <v>3930352</v>
          </cell>
          <cell r="G131">
            <v>3930673</v>
          </cell>
          <cell r="H131" t="str">
            <v>UM1</v>
          </cell>
          <cell r="I131" t="str">
            <v>UM6</v>
          </cell>
          <cell r="J131" t="str">
            <v>OK</v>
          </cell>
          <cell r="K131">
            <v>145.961</v>
          </cell>
          <cell r="L131">
            <v>23.685</v>
          </cell>
          <cell r="M131">
            <v>-2.62</v>
          </cell>
          <cell r="N131">
            <v>-2.63668</v>
          </cell>
          <cell r="O131" t="str">
            <v>-</v>
          </cell>
        </row>
        <row r="132">
          <cell r="A132" t="str">
            <v>BPSL3312</v>
          </cell>
          <cell r="B132" t="str">
            <v>putative glycosyltransferase</v>
          </cell>
          <cell r="C132" t="str">
            <v>BPSL3312</v>
          </cell>
          <cell r="D132" t="str">
            <v>putative glycosyltransferase</v>
          </cell>
          <cell r="E132" t="str">
            <v>NC_006350</v>
          </cell>
          <cell r="F132">
            <v>3931266</v>
          </cell>
          <cell r="G132">
            <v>3932331</v>
          </cell>
          <cell r="H132" t="str">
            <v>UM1</v>
          </cell>
          <cell r="I132" t="str">
            <v>UM6</v>
          </cell>
          <cell r="J132" t="str">
            <v>OK</v>
          </cell>
          <cell r="K132">
            <v>4.433</v>
          </cell>
          <cell r="L132">
            <v>23.227</v>
          </cell>
          <cell r="M132">
            <v>2.39</v>
          </cell>
          <cell r="N132">
            <v>1.42181</v>
          </cell>
          <cell r="O132" t="str">
            <v>-</v>
          </cell>
        </row>
        <row r="133">
          <cell r="A133" t="str">
            <v>BPSS0016</v>
          </cell>
          <cell r="B133" t="str">
            <v>putative phospholipase</v>
          </cell>
          <cell r="C133" t="str">
            <v>BPSS0016</v>
          </cell>
          <cell r="D133" t="str">
            <v>phospholipase</v>
          </cell>
          <cell r="E133" t="str">
            <v>NC_006351</v>
          </cell>
          <cell r="F133">
            <v>15049</v>
          </cell>
          <cell r="G133">
            <v>16222</v>
          </cell>
          <cell r="H133" t="str">
            <v>UM1</v>
          </cell>
          <cell r="I133" t="str">
            <v>UM6</v>
          </cell>
          <cell r="J133" t="str">
            <v>OK</v>
          </cell>
          <cell r="K133">
            <v>10.695</v>
          </cell>
          <cell r="L133">
            <v>31.416</v>
          </cell>
          <cell r="M133">
            <v>1.55</v>
          </cell>
          <cell r="N133">
            <v>1.79114</v>
          </cell>
          <cell r="O133" t="str">
            <v>-</v>
          </cell>
        </row>
        <row r="134">
          <cell r="A134" t="str">
            <v>BPSS0031</v>
          </cell>
          <cell r="B134" t="str">
            <v>putative anaerobic growth regulatory protein</v>
          </cell>
          <cell r="C134" t="str">
            <v>BPSS0031</v>
          </cell>
          <cell r="D134" t="str">
            <v>anaerobic growth regulatory protein</v>
          </cell>
          <cell r="E134" t="str">
            <v>NC_006351</v>
          </cell>
          <cell r="F134">
            <v>30313</v>
          </cell>
          <cell r="G134">
            <v>31069</v>
          </cell>
          <cell r="H134" t="str">
            <v>UM1</v>
          </cell>
          <cell r="I134" t="str">
            <v>UM6</v>
          </cell>
          <cell r="J134" t="str">
            <v>OK</v>
          </cell>
          <cell r="K134">
            <v>154.671</v>
          </cell>
          <cell r="L134">
            <v>290.697</v>
          </cell>
          <cell r="M134">
            <v>0.91</v>
          </cell>
          <cell r="N134" t="str">
            <v>-</v>
          </cell>
          <cell r="O134" t="str">
            <v>-</v>
          </cell>
        </row>
        <row r="135">
          <cell r="A135" t="str">
            <v>BPSS0092</v>
          </cell>
          <cell r="B135" t="str">
            <v>putative fimbria-related chaperone</v>
          </cell>
          <cell r="C135" t="str">
            <v>BPSS0092</v>
          </cell>
          <cell r="D135" t="str">
            <v>fimbria-related chaperone</v>
          </cell>
          <cell r="E135" t="str">
            <v>NC_006351</v>
          </cell>
          <cell r="F135">
            <v>110791</v>
          </cell>
          <cell r="G135">
            <v>111529</v>
          </cell>
          <cell r="H135" t="str">
            <v>UM1</v>
          </cell>
          <cell r="I135" t="str">
            <v>UM6</v>
          </cell>
          <cell r="J135" t="str">
            <v>OK</v>
          </cell>
          <cell r="K135">
            <v>2.271</v>
          </cell>
          <cell r="L135">
            <v>26.122</v>
          </cell>
          <cell r="M135">
            <v>3.52</v>
          </cell>
          <cell r="N135">
            <v>2.24407</v>
          </cell>
          <cell r="O135" t="str">
            <v>-</v>
          </cell>
        </row>
        <row r="136">
          <cell r="A136" t="str">
            <v>BPSS0093</v>
          </cell>
          <cell r="B136" t="str">
            <v>outer membrane usher protein</v>
          </cell>
          <cell r="C136" t="str">
            <v>BPSS0093</v>
          </cell>
          <cell r="D136" t="str">
            <v>outer membrane usher protein</v>
          </cell>
          <cell r="E136" t="str">
            <v>NC_006351:111752-114951</v>
          </cell>
        </row>
        <row r="136">
          <cell r="J136" t="str">
            <v>-</v>
          </cell>
          <cell r="K136" t="str">
            <v>-</v>
          </cell>
        </row>
        <row r="136">
          <cell r="M136">
            <v>4.07227</v>
          </cell>
          <cell r="N136">
            <v>3.06513</v>
          </cell>
          <cell r="O136" t="str">
            <v>-</v>
          </cell>
        </row>
        <row r="137">
          <cell r="A137" t="str">
            <v>BPSS0116</v>
          </cell>
          <cell r="B137" t="str">
            <v>putative chaperone-related protein</v>
          </cell>
          <cell r="C137" t="str">
            <v>BPSS0116</v>
          </cell>
          <cell r="D137" t="str">
            <v>chaperone-related protein</v>
          </cell>
          <cell r="E137" t="str">
            <v>NC_006351</v>
          </cell>
          <cell r="F137">
            <v>144272</v>
          </cell>
          <cell r="G137">
            <v>146918</v>
          </cell>
          <cell r="H137" t="str">
            <v>UM1</v>
          </cell>
          <cell r="I137" t="str">
            <v>UM6</v>
          </cell>
          <cell r="J137" t="str">
            <v>OK</v>
          </cell>
          <cell r="K137">
            <v>1.733</v>
          </cell>
          <cell r="L137">
            <v>7.621</v>
          </cell>
          <cell r="M137">
            <v>2.14</v>
          </cell>
        </row>
        <row r="138">
          <cell r="A138" t="str">
            <v>BPSS0124</v>
          </cell>
          <cell r="B138" t="str">
            <v>putative response regulator</v>
          </cell>
          <cell r="C138" t="str">
            <v>BPSS0124</v>
          </cell>
          <cell r="D138" t="str">
            <v>response regulator</v>
          </cell>
          <cell r="E138" t="str">
            <v>NC_006351</v>
          </cell>
          <cell r="F138">
            <v>159631</v>
          </cell>
          <cell r="G138">
            <v>160324</v>
          </cell>
          <cell r="H138" t="str">
            <v>UM1</v>
          </cell>
          <cell r="I138" t="str">
            <v>UM6</v>
          </cell>
          <cell r="J138" t="str">
            <v>OK</v>
          </cell>
          <cell r="K138">
            <v>7.357</v>
          </cell>
          <cell r="L138">
            <v>162.852</v>
          </cell>
          <cell r="M138">
            <v>4.47</v>
          </cell>
          <cell r="N138">
            <v>2.01201</v>
          </cell>
          <cell r="O138">
            <v>-2.45637</v>
          </cell>
        </row>
        <row r="139">
          <cell r="A139" t="str">
            <v>BPSS0124</v>
          </cell>
          <cell r="B139" t="str">
            <v>putative response regulator</v>
          </cell>
          <cell r="C139" t="str">
            <v>BPSS0124</v>
          </cell>
          <cell r="D139" t="str">
            <v>response regulator</v>
          </cell>
          <cell r="E139" t="str">
            <v>NC_006351</v>
          </cell>
          <cell r="F139">
            <v>159631</v>
          </cell>
          <cell r="G139">
            <v>160324</v>
          </cell>
          <cell r="H139" t="str">
            <v>UM1</v>
          </cell>
          <cell r="I139" t="str">
            <v>UM6</v>
          </cell>
          <cell r="J139" t="str">
            <v>OK</v>
          </cell>
          <cell r="K139">
            <v>7.357</v>
          </cell>
          <cell r="L139">
            <v>162.852</v>
          </cell>
          <cell r="M139">
            <v>4.47</v>
          </cell>
          <cell r="N139">
            <v>2.01201</v>
          </cell>
          <cell r="O139">
            <v>-2.45637</v>
          </cell>
        </row>
        <row r="140">
          <cell r="A140" t="str">
            <v>BPSS0276</v>
          </cell>
          <cell r="B140" t="str">
            <v>aerotaxis receptor</v>
          </cell>
          <cell r="C140" t="str">
            <v>aer</v>
          </cell>
          <cell r="D140" t="str">
            <v>aerotaxis receptor</v>
          </cell>
          <cell r="E140" t="str">
            <v>NC_006351</v>
          </cell>
          <cell r="F140">
            <v>367569</v>
          </cell>
          <cell r="G140">
            <v>369114</v>
          </cell>
          <cell r="H140" t="str">
            <v>UM1</v>
          </cell>
          <cell r="I140" t="str">
            <v>UM6</v>
          </cell>
          <cell r="J140" t="str">
            <v>OK</v>
          </cell>
          <cell r="K140">
            <v>3.399</v>
          </cell>
          <cell r="L140">
            <v>40.677</v>
          </cell>
          <cell r="M140">
            <v>3.58</v>
          </cell>
        </row>
        <row r="141">
          <cell r="A141" t="str">
            <v>BPSS0276</v>
          </cell>
          <cell r="B141" t="str">
            <v>aerotaxis receptor</v>
          </cell>
          <cell r="C141" t="str">
            <v>aer</v>
          </cell>
          <cell r="D141" t="str">
            <v>aerotaxis receptor</v>
          </cell>
          <cell r="E141" t="str">
            <v>NC_006351</v>
          </cell>
          <cell r="F141">
            <v>367569</v>
          </cell>
          <cell r="G141">
            <v>369114</v>
          </cell>
          <cell r="H141" t="str">
            <v>UM1</v>
          </cell>
          <cell r="I141" t="str">
            <v>UM6</v>
          </cell>
          <cell r="J141" t="str">
            <v>OK</v>
          </cell>
          <cell r="K141">
            <v>3.399</v>
          </cell>
          <cell r="L141">
            <v>40.677</v>
          </cell>
          <cell r="M141">
            <v>3.58</v>
          </cell>
        </row>
        <row r="142">
          <cell r="A142" t="str">
            <v>BPSS0276</v>
          </cell>
          <cell r="B142" t="str">
            <v>aerotaxis receptor</v>
          </cell>
          <cell r="C142" t="str">
            <v>aer</v>
          </cell>
          <cell r="D142" t="str">
            <v>aerotaxis receptor</v>
          </cell>
          <cell r="E142" t="str">
            <v>NC_006351</v>
          </cell>
          <cell r="F142">
            <v>367569</v>
          </cell>
          <cell r="G142">
            <v>369114</v>
          </cell>
          <cell r="H142" t="str">
            <v>UM1</v>
          </cell>
          <cell r="I142" t="str">
            <v>UM6</v>
          </cell>
          <cell r="J142" t="str">
            <v>OK</v>
          </cell>
          <cell r="K142">
            <v>3.399</v>
          </cell>
          <cell r="L142">
            <v>40.677</v>
          </cell>
          <cell r="M142">
            <v>3.58</v>
          </cell>
          <cell r="N142">
            <v>3.225</v>
          </cell>
          <cell r="O142" t="str">
            <v>-</v>
          </cell>
        </row>
        <row r="143">
          <cell r="A143" t="str">
            <v>BPSS0302</v>
          </cell>
          <cell r="B143" t="str">
            <v>putative fatty acid biosynthesis-related CoA ligase</v>
          </cell>
          <cell r="C143" t="str">
            <v>BPSS0302</v>
          </cell>
          <cell r="D143" t="str">
            <v>fatty acid biosynthesis-related CoA ligase</v>
          </cell>
          <cell r="E143" t="str">
            <v>NC_006351</v>
          </cell>
          <cell r="F143">
            <v>405180</v>
          </cell>
          <cell r="G143">
            <v>407040</v>
          </cell>
          <cell r="H143" t="str">
            <v>UM1</v>
          </cell>
          <cell r="I143" t="str">
            <v>UM6</v>
          </cell>
          <cell r="J143" t="str">
            <v>OK</v>
          </cell>
          <cell r="K143">
            <v>1.353</v>
          </cell>
          <cell r="L143">
            <v>9.403</v>
          </cell>
          <cell r="M143">
            <v>2.8</v>
          </cell>
          <cell r="N143">
            <v>1.58189</v>
          </cell>
          <cell r="O143" t="str">
            <v>-</v>
          </cell>
        </row>
        <row r="144">
          <cell r="A144" t="str">
            <v>BPSS0302</v>
          </cell>
          <cell r="B144" t="str">
            <v>putative fatty acid biosynthesis-related CoA ligase</v>
          </cell>
          <cell r="C144" t="str">
            <v>BPSS0302</v>
          </cell>
          <cell r="D144" t="str">
            <v>fatty acid biosynthesis-related CoA ligase</v>
          </cell>
          <cell r="E144" t="str">
            <v>NC_006351</v>
          </cell>
          <cell r="F144">
            <v>405180</v>
          </cell>
          <cell r="G144">
            <v>407040</v>
          </cell>
          <cell r="H144" t="str">
            <v>UM1</v>
          </cell>
          <cell r="I144" t="str">
            <v>UM6</v>
          </cell>
          <cell r="J144" t="str">
            <v>OK</v>
          </cell>
          <cell r="K144">
            <v>1.353</v>
          </cell>
          <cell r="L144">
            <v>9.403</v>
          </cell>
          <cell r="M144">
            <v>2.8</v>
          </cell>
          <cell r="N144">
            <v>1.58189</v>
          </cell>
          <cell r="O144" t="str">
            <v>-</v>
          </cell>
        </row>
        <row r="145">
          <cell r="A145" t="str">
            <v>BPSS0306</v>
          </cell>
          <cell r="B145" t="str">
            <v>putative multifunctional polyketide-peptide syntase</v>
          </cell>
          <cell r="C145" t="str">
            <v>BPSS0306</v>
          </cell>
          <cell r="D145" t="str">
            <v>multifunctional polyketide-peptide syntase</v>
          </cell>
          <cell r="E145" t="str">
            <v>NC_006351</v>
          </cell>
          <cell r="F145">
            <v>410864</v>
          </cell>
          <cell r="G145">
            <v>423266</v>
          </cell>
          <cell r="H145" t="str">
            <v>UM1</v>
          </cell>
          <cell r="I145" t="str">
            <v>UM6</v>
          </cell>
          <cell r="J145" t="str">
            <v>OK</v>
          </cell>
          <cell r="K145">
            <v>0.393</v>
          </cell>
          <cell r="L145">
            <v>6.746</v>
          </cell>
          <cell r="M145">
            <v>4.1</v>
          </cell>
          <cell r="N145">
            <v>1.88774</v>
          </cell>
          <cell r="O145" t="str">
            <v>-</v>
          </cell>
        </row>
        <row r="146">
          <cell r="A146" t="str">
            <v>BPSS0306</v>
          </cell>
          <cell r="B146" t="str">
            <v>putative multifunctional polyketide-peptide syntase</v>
          </cell>
          <cell r="C146" t="str">
            <v>BPSS0306</v>
          </cell>
          <cell r="D146" t="str">
            <v>multifunctional polyketide-peptide syntase</v>
          </cell>
          <cell r="E146" t="str">
            <v>NC_006351</v>
          </cell>
          <cell r="F146">
            <v>410864</v>
          </cell>
          <cell r="G146">
            <v>423266</v>
          </cell>
          <cell r="H146" t="str">
            <v>UM1</v>
          </cell>
          <cell r="I146" t="str">
            <v>UM6</v>
          </cell>
          <cell r="J146" t="str">
            <v>OK</v>
          </cell>
          <cell r="K146">
            <v>0.393</v>
          </cell>
          <cell r="L146">
            <v>6.746</v>
          </cell>
          <cell r="M146">
            <v>4.1</v>
          </cell>
          <cell r="N146">
            <v>1.88774</v>
          </cell>
          <cell r="O146" t="str">
            <v>-</v>
          </cell>
        </row>
        <row r="147">
          <cell r="A147" t="str">
            <v>BPSS0309</v>
          </cell>
          <cell r="B147" t="str">
            <v>putative peptide synthase regulatory protein</v>
          </cell>
          <cell r="C147" t="str">
            <v>BPSS0309</v>
          </cell>
          <cell r="D147" t="str">
            <v>peptide synthase regulatory protein</v>
          </cell>
          <cell r="E147" t="str">
            <v>NC_006351</v>
          </cell>
          <cell r="F147">
            <v>426160</v>
          </cell>
          <cell r="G147">
            <v>427240</v>
          </cell>
          <cell r="H147" t="str">
            <v>UM1</v>
          </cell>
          <cell r="I147" t="str">
            <v>UM6</v>
          </cell>
          <cell r="J147" t="str">
            <v>OK</v>
          </cell>
          <cell r="K147">
            <v>0.446</v>
          </cell>
          <cell r="L147">
            <v>13.512</v>
          </cell>
          <cell r="M147">
            <v>4.92</v>
          </cell>
        </row>
        <row r="148">
          <cell r="A148" t="str">
            <v>BPSS0311</v>
          </cell>
          <cell r="B148" t="str">
            <v>putative multifunctional polyketide-peptide syntase</v>
          </cell>
          <cell r="C148" t="str">
            <v>BPSS0311</v>
          </cell>
          <cell r="D148" t="str">
            <v>multifunctional polyketide-peptide syntase</v>
          </cell>
          <cell r="E148" t="str">
            <v>NC_006351</v>
          </cell>
          <cell r="F148">
            <v>428855</v>
          </cell>
          <cell r="G148">
            <v>437384</v>
          </cell>
          <cell r="H148" t="str">
            <v>UM1</v>
          </cell>
          <cell r="I148" t="str">
            <v>UM6</v>
          </cell>
          <cell r="J148" t="str">
            <v>OK</v>
          </cell>
          <cell r="K148">
            <v>0.861</v>
          </cell>
          <cell r="L148">
            <v>22.493</v>
          </cell>
          <cell r="M148">
            <v>4.71</v>
          </cell>
          <cell r="N148" t="str">
            <v>-</v>
          </cell>
          <cell r="O148" t="str">
            <v>-</v>
          </cell>
        </row>
        <row r="149">
          <cell r="A149" t="str">
            <v>BPSS0311</v>
          </cell>
          <cell r="B149" t="str">
            <v>putative multifunctional polyketide-peptide syntase</v>
          </cell>
          <cell r="C149" t="str">
            <v>BPSS0311</v>
          </cell>
          <cell r="D149" t="str">
            <v>multifunctional polyketide-peptide syntase</v>
          </cell>
          <cell r="E149" t="str">
            <v>NC_006351</v>
          </cell>
          <cell r="F149">
            <v>428855</v>
          </cell>
          <cell r="G149">
            <v>437384</v>
          </cell>
          <cell r="H149" t="str">
            <v>UM1</v>
          </cell>
          <cell r="I149" t="str">
            <v>UM6</v>
          </cell>
          <cell r="J149" t="str">
            <v>OK</v>
          </cell>
          <cell r="K149">
            <v>0.861</v>
          </cell>
          <cell r="L149">
            <v>22.493</v>
          </cell>
          <cell r="M149">
            <v>4.71</v>
          </cell>
          <cell r="N149" t="str">
            <v>-</v>
          </cell>
          <cell r="O149" t="str">
            <v>-</v>
          </cell>
        </row>
        <row r="150">
          <cell r="A150" t="str">
            <v>BPSS0312</v>
          </cell>
          <cell r="B150" t="str">
            <v>putative LuxR-family transcriptional regulator</v>
          </cell>
          <cell r="C150" t="str">
            <v>BPSS0312</v>
          </cell>
          <cell r="D150" t="str">
            <v>LuxR-family transcriptional regulator</v>
          </cell>
          <cell r="E150" t="str">
            <v>NC_006351</v>
          </cell>
          <cell r="F150">
            <v>438601</v>
          </cell>
          <cell r="G150">
            <v>439306</v>
          </cell>
          <cell r="H150" t="str">
            <v>UM1</v>
          </cell>
          <cell r="I150" t="str">
            <v>UM6</v>
          </cell>
          <cell r="J150" t="str">
            <v>OK</v>
          </cell>
          <cell r="K150">
            <v>3.265</v>
          </cell>
          <cell r="L150">
            <v>20.021</v>
          </cell>
          <cell r="M150">
            <v>2.62</v>
          </cell>
          <cell r="N150" t="str">
            <v>-</v>
          </cell>
          <cell r="O150" t="str">
            <v>-</v>
          </cell>
        </row>
        <row r="151">
          <cell r="A151" t="str">
            <v>BPSS0481</v>
          </cell>
          <cell r="B151" t="str">
            <v>putative CoA ligase</v>
          </cell>
          <cell r="C151" t="str">
            <v>BPSS0481</v>
          </cell>
          <cell r="D151" t="str">
            <v>CoA ligase</v>
          </cell>
          <cell r="E151" t="str">
            <v>NC_006351</v>
          </cell>
          <cell r="F151">
            <v>652894</v>
          </cell>
          <cell r="G151">
            <v>654520</v>
          </cell>
          <cell r="H151" t="str">
            <v>UM1</v>
          </cell>
          <cell r="I151" t="str">
            <v>UM6</v>
          </cell>
          <cell r="J151" t="str">
            <v>OK</v>
          </cell>
          <cell r="K151">
            <v>11.764</v>
          </cell>
          <cell r="L151">
            <v>36.797</v>
          </cell>
          <cell r="M151">
            <v>1.65</v>
          </cell>
          <cell r="N151">
            <v>-1.82193</v>
          </cell>
          <cell r="O151">
            <v>-3.46718</v>
          </cell>
        </row>
        <row r="152">
          <cell r="A152" t="str">
            <v>BPSS0483</v>
          </cell>
          <cell r="B152" t="str">
            <v>putative beta-ketoacyl-ACP synthase</v>
          </cell>
          <cell r="C152" t="str">
            <v>BPSS0483</v>
          </cell>
          <cell r="D152" t="str">
            <v>beta-ketoacyl-ACP synthase</v>
          </cell>
          <cell r="E152" t="str">
            <v>NC_006351</v>
          </cell>
          <cell r="F152">
            <v>654606</v>
          </cell>
          <cell r="G152">
            <v>657591</v>
          </cell>
          <cell r="H152" t="str">
            <v>UM1</v>
          </cell>
          <cell r="I152" t="str">
            <v>UM6</v>
          </cell>
          <cell r="J152" t="str">
            <v>OK</v>
          </cell>
          <cell r="K152">
            <v>7.033</v>
          </cell>
          <cell r="L152">
            <v>43.69</v>
          </cell>
          <cell r="M152">
            <v>2.64</v>
          </cell>
          <cell r="N152" t="str">
            <v>-</v>
          </cell>
          <cell r="O152">
            <v>-3.55745</v>
          </cell>
        </row>
        <row r="153">
          <cell r="A153" t="str">
            <v>BPSS0484</v>
          </cell>
          <cell r="B153" t="str">
            <v>3-oxoacyl-[acyl-carrier-protein] synthase III ; EC_number 2.3.1.41</v>
          </cell>
          <cell r="C153" t="str">
            <v>fabH</v>
          </cell>
          <cell r="D153" t="str">
            <v>3-oxoacyl-(acyl carrier protein) synthase III</v>
          </cell>
          <cell r="E153" t="str">
            <v>NC_006351</v>
          </cell>
          <cell r="F153">
            <v>654606</v>
          </cell>
          <cell r="G153">
            <v>657591</v>
          </cell>
          <cell r="H153" t="str">
            <v>UM1</v>
          </cell>
          <cell r="I153" t="str">
            <v>UM6</v>
          </cell>
          <cell r="J153" t="str">
            <v>OK</v>
          </cell>
          <cell r="K153">
            <v>5.373</v>
          </cell>
          <cell r="L153">
            <v>49.622</v>
          </cell>
          <cell r="M153">
            <v>3.21</v>
          </cell>
          <cell r="N153" t="str">
            <v>-</v>
          </cell>
          <cell r="O153">
            <v>-3.76674</v>
          </cell>
        </row>
        <row r="154">
          <cell r="A154" t="str">
            <v>BPSS0486</v>
          </cell>
          <cell r="B154" t="str">
            <v>putative non-ribosomal peptide synthetase</v>
          </cell>
          <cell r="C154" t="str">
            <v>BPSS0486</v>
          </cell>
          <cell r="D154" t="str">
            <v>non-ribosomal peptide synthetase</v>
          </cell>
          <cell r="E154" t="str">
            <v>NC_006351</v>
          </cell>
          <cell r="F154">
            <v>658623</v>
          </cell>
          <cell r="G154">
            <v>662499</v>
          </cell>
          <cell r="H154" t="str">
            <v>UM1</v>
          </cell>
          <cell r="I154" t="str">
            <v>UM6</v>
          </cell>
          <cell r="J154" t="str">
            <v>OK</v>
          </cell>
          <cell r="K154">
            <v>8.447</v>
          </cell>
          <cell r="L154">
            <v>48.645</v>
          </cell>
          <cell r="M154">
            <v>2.53</v>
          </cell>
          <cell r="N154">
            <v>-0.779906</v>
          </cell>
          <cell r="O154">
            <v>-3.30568</v>
          </cell>
        </row>
        <row r="155">
          <cell r="A155" t="str">
            <v>BPSS0564</v>
          </cell>
          <cell r="B155" t="str">
            <v>putative thermolysin metallopeptidase</v>
          </cell>
          <cell r="C155" t="str">
            <v>BPSS0564</v>
          </cell>
          <cell r="D155" t="str">
            <v>thermolysin metallopeptidase</v>
          </cell>
          <cell r="E155" t="str">
            <v>NC_006351</v>
          </cell>
          <cell r="F155">
            <v>769543</v>
          </cell>
          <cell r="G155">
            <v>771247</v>
          </cell>
          <cell r="H155" t="str">
            <v>UM1</v>
          </cell>
          <cell r="I155" t="str">
            <v>UM6</v>
          </cell>
          <cell r="J155" t="str">
            <v>OK</v>
          </cell>
          <cell r="K155">
            <v>0.404</v>
          </cell>
          <cell r="L155">
            <v>7.755</v>
          </cell>
          <cell r="M155">
            <v>4.26</v>
          </cell>
        </row>
        <row r="156">
          <cell r="A156" t="str">
            <v>BPSS0564</v>
          </cell>
          <cell r="B156" t="str">
            <v>putative thermolysin metallopeptidase</v>
          </cell>
          <cell r="C156" t="str">
            <v>BPSS0564</v>
          </cell>
          <cell r="D156" t="str">
            <v>thermolysin metallopeptidase</v>
          </cell>
          <cell r="E156" t="str">
            <v>NC_006351</v>
          </cell>
          <cell r="F156">
            <v>769543</v>
          </cell>
          <cell r="G156">
            <v>771247</v>
          </cell>
          <cell r="H156" t="str">
            <v>UM1</v>
          </cell>
          <cell r="I156" t="str">
            <v>UM6</v>
          </cell>
          <cell r="J156" t="str">
            <v>OK</v>
          </cell>
          <cell r="K156">
            <v>0.404</v>
          </cell>
          <cell r="L156">
            <v>7.755</v>
          </cell>
          <cell r="M156">
            <v>4.26</v>
          </cell>
        </row>
        <row r="157">
          <cell r="A157" t="str">
            <v>BPSS0575</v>
          </cell>
          <cell r="B157" t="str">
            <v>"leucine-, isoleucine-, valine-, threonine-, and alanine-binding protein precursor"</v>
          </cell>
          <cell r="C157" t="str">
            <v>braC</v>
          </cell>
          <cell r="D157" t="str">
            <v>"leucine-, isoleucine-, valine-, threonine-, and alanine-binding protein precursor"</v>
          </cell>
          <cell r="E157" t="str">
            <v>NC_006351</v>
          </cell>
          <cell r="F157">
            <v>782751</v>
          </cell>
          <cell r="G157">
            <v>783867</v>
          </cell>
          <cell r="H157" t="str">
            <v>UM1</v>
          </cell>
          <cell r="I157" t="str">
            <v>UM6</v>
          </cell>
          <cell r="J157" t="str">
            <v>OK</v>
          </cell>
          <cell r="K157">
            <v>91.555</v>
          </cell>
          <cell r="L157">
            <v>33.351</v>
          </cell>
          <cell r="M157">
            <v>-1.46</v>
          </cell>
          <cell r="N157">
            <v>-0.941443</v>
          </cell>
          <cell r="O157" t="str">
            <v>-</v>
          </cell>
        </row>
        <row r="158">
          <cell r="A158" t="str">
            <v>BPSS0576</v>
          </cell>
          <cell r="B158" t="str">
            <v>high-affinity branched-chain amino acid transport system permease protein</v>
          </cell>
          <cell r="C158" t="str">
            <v>braD</v>
          </cell>
          <cell r="D158" t="str">
            <v>high-affinity branched-chain amino acid transport system permease protein</v>
          </cell>
          <cell r="E158" t="str">
            <v>NC_006351</v>
          </cell>
          <cell r="F158">
            <v>784060</v>
          </cell>
          <cell r="G158">
            <v>784987</v>
          </cell>
          <cell r="H158" t="str">
            <v>UM1</v>
          </cell>
          <cell r="I158" t="str">
            <v>UM6</v>
          </cell>
          <cell r="J158" t="str">
            <v>OK</v>
          </cell>
          <cell r="K158">
            <v>14.604</v>
          </cell>
          <cell r="L158">
            <v>3.145</v>
          </cell>
          <cell r="M158">
            <v>-2.22</v>
          </cell>
          <cell r="N158" t="str">
            <v>-</v>
          </cell>
          <cell r="O158" t="str">
            <v>-</v>
          </cell>
        </row>
        <row r="159">
          <cell r="A159" t="str">
            <v>BPSS0577</v>
          </cell>
          <cell r="B159" t="str">
            <v>high-affinity branched-chain amino acid transport system permease protein</v>
          </cell>
          <cell r="C159" t="str">
            <v>livM</v>
          </cell>
          <cell r="D159" t="str">
            <v>leucine/isoleucine/valine transporter permease subunit</v>
          </cell>
          <cell r="E159" t="str">
            <v>NC_006351</v>
          </cell>
          <cell r="F159">
            <v>784995</v>
          </cell>
          <cell r="G159">
            <v>787738</v>
          </cell>
          <cell r="H159" t="str">
            <v>UM1</v>
          </cell>
          <cell r="I159" t="str">
            <v>UM6</v>
          </cell>
          <cell r="J159" t="str">
            <v>OK</v>
          </cell>
          <cell r="K159">
            <v>18.891</v>
          </cell>
          <cell r="L159">
            <v>4.935</v>
          </cell>
          <cell r="M159">
            <v>-1.94</v>
          </cell>
          <cell r="N159" t="str">
            <v>-</v>
          </cell>
          <cell r="O159">
            <v>1.1299</v>
          </cell>
        </row>
        <row r="160">
          <cell r="A160" t="str">
            <v>BPSS0578</v>
          </cell>
          <cell r="B160" t="str">
            <v>high-affinity branched-chain amino acid transport ATP-binding protein</v>
          </cell>
          <cell r="C160" t="str">
            <v>livG</v>
          </cell>
          <cell r="D160" t="str">
            <v>leucine/isoleucine/valine transporter ATP-binding subunit</v>
          </cell>
          <cell r="E160" t="str">
            <v>NC_006351</v>
          </cell>
          <cell r="F160">
            <v>784995</v>
          </cell>
          <cell r="G160">
            <v>787738</v>
          </cell>
          <cell r="H160" t="str">
            <v>UM1</v>
          </cell>
          <cell r="I160" t="str">
            <v>UM6</v>
          </cell>
          <cell r="J160" t="str">
            <v>OK</v>
          </cell>
          <cell r="K160">
            <v>26.76</v>
          </cell>
          <cell r="L160">
            <v>5.518</v>
          </cell>
          <cell r="M160">
            <v>-2.28</v>
          </cell>
          <cell r="N160" t="str">
            <v>-</v>
          </cell>
          <cell r="O160" t="str">
            <v>-</v>
          </cell>
        </row>
        <row r="161">
          <cell r="A161" t="str">
            <v>BPSS0579</v>
          </cell>
          <cell r="B161" t="str">
            <v>high-affinity branched-chain amino acid transport ATP-binding protein</v>
          </cell>
          <cell r="C161" t="str">
            <v>braG</v>
          </cell>
          <cell r="D161" t="str">
            <v>high-affinity branched-chain amino acid transport ATP-binding protein</v>
          </cell>
          <cell r="E161" t="str">
            <v>NC_006351</v>
          </cell>
          <cell r="F161">
            <v>784995</v>
          </cell>
          <cell r="G161">
            <v>787738</v>
          </cell>
          <cell r="H161" t="str">
            <v>UM1</v>
          </cell>
          <cell r="I161" t="str">
            <v>UM6</v>
          </cell>
          <cell r="J161" t="str">
            <v>OK</v>
          </cell>
          <cell r="K161">
            <v>35.208</v>
          </cell>
          <cell r="L161">
            <v>12.804</v>
          </cell>
          <cell r="M161">
            <v>-1.46</v>
          </cell>
          <cell r="N161" t="str">
            <v>-</v>
          </cell>
          <cell r="O161">
            <v>1.15775</v>
          </cell>
        </row>
        <row r="162">
          <cell r="A162" t="str">
            <v>BPSS0580</v>
          </cell>
          <cell r="B162" t="str">
            <v>subfamily M23A unassigned peptidase</v>
          </cell>
          <cell r="C162" t="str">
            <v>BPSS0580</v>
          </cell>
          <cell r="D162" t="str">
            <v>subfamily M23A unassigned peptidase</v>
          </cell>
          <cell r="E162" t="str">
            <v>NC_006351</v>
          </cell>
          <cell r="F162">
            <v>788472</v>
          </cell>
          <cell r="G162">
            <v>789708</v>
          </cell>
          <cell r="H162" t="str">
            <v>UM1</v>
          </cell>
          <cell r="I162" t="str">
            <v>UM6</v>
          </cell>
          <cell r="J162" t="str">
            <v>OK</v>
          </cell>
          <cell r="K162">
            <v>2.049</v>
          </cell>
          <cell r="L162">
            <v>82.633</v>
          </cell>
          <cell r="M162">
            <v>5.33</v>
          </cell>
        </row>
        <row r="163">
          <cell r="A163" t="str">
            <v>BPSS0664</v>
          </cell>
          <cell r="B163" t="str">
            <v>response regulator protein</v>
          </cell>
          <cell r="C163" t="str">
            <v>BPSS0664</v>
          </cell>
          <cell r="D163" t="str">
            <v>response regulator protein</v>
          </cell>
          <cell r="E163" t="str">
            <v>NC_006351</v>
          </cell>
          <cell r="F163">
            <v>898945</v>
          </cell>
          <cell r="G163">
            <v>899656</v>
          </cell>
          <cell r="H163" t="str">
            <v>UM1</v>
          </cell>
          <cell r="I163" t="str">
            <v>UM6</v>
          </cell>
          <cell r="J163" t="str">
            <v>OK</v>
          </cell>
          <cell r="K163">
            <v>5.117</v>
          </cell>
          <cell r="L163">
            <v>17.446</v>
          </cell>
          <cell r="M163">
            <v>1.77</v>
          </cell>
          <cell r="N163" t="str">
            <v>-</v>
          </cell>
          <cell r="O163">
            <v>-1.80276</v>
          </cell>
        </row>
        <row r="164">
          <cell r="A164" t="str">
            <v>BPSS0721</v>
          </cell>
          <cell r="B164" t="str">
            <v>putative enoyl-[acyl-carrier-protein] reductase [NADH]</v>
          </cell>
          <cell r="C164" t="str">
            <v>BPSS0721</v>
          </cell>
          <cell r="D164" t="str">
            <v>enoyl-(acyl carrier protein) reductase</v>
          </cell>
          <cell r="E164" t="str">
            <v>NC_006351</v>
          </cell>
          <cell r="F164">
            <v>971274</v>
          </cell>
          <cell r="G164">
            <v>972036</v>
          </cell>
          <cell r="H164" t="str">
            <v>UM1</v>
          </cell>
          <cell r="I164" t="str">
            <v>UM6</v>
          </cell>
          <cell r="J164" t="str">
            <v>OK</v>
          </cell>
          <cell r="K164">
            <v>1.908</v>
          </cell>
          <cell r="L164">
            <v>15.38</v>
          </cell>
          <cell r="M164">
            <v>3.01</v>
          </cell>
          <cell r="N164">
            <v>2.93891</v>
          </cell>
          <cell r="O164" t="str">
            <v>-</v>
          </cell>
        </row>
        <row r="165">
          <cell r="A165" t="str">
            <v>BPSS0837</v>
          </cell>
          <cell r="B165" t="str">
            <v>conserved hypothetical protein</v>
          </cell>
          <cell r="C165" t="str">
            <v>BPSS0837</v>
          </cell>
          <cell r="D165" t="str">
            <v>hypothetical protein</v>
          </cell>
          <cell r="E165" t="str">
            <v>NC_006351</v>
          </cell>
          <cell r="F165">
            <v>1123381</v>
          </cell>
          <cell r="G165">
            <v>1124712</v>
          </cell>
          <cell r="H165" t="str">
            <v>UM1</v>
          </cell>
          <cell r="I165" t="str">
            <v>UM6</v>
          </cell>
          <cell r="J165" t="str">
            <v>OK</v>
          </cell>
          <cell r="K165">
            <v>1.245</v>
          </cell>
          <cell r="L165">
            <v>16.332</v>
          </cell>
          <cell r="M165">
            <v>3.71</v>
          </cell>
          <cell r="N165">
            <v>3.46144</v>
          </cell>
          <cell r="O165" t="str">
            <v>-</v>
          </cell>
        </row>
        <row r="166">
          <cell r="A166" t="str">
            <v>BPSS0908</v>
          </cell>
          <cell r="B166" t="str">
            <v>putative surface-exposed protein</v>
          </cell>
          <cell r="C166" t="str">
            <v>BPSS0908</v>
          </cell>
          <cell r="D166" t="str">
            <v>surface-exposed protein</v>
          </cell>
          <cell r="E166" t="str">
            <v>NC_006351</v>
          </cell>
          <cell r="F166">
            <v>1200500</v>
          </cell>
          <cell r="G166">
            <v>1202816</v>
          </cell>
          <cell r="H166" t="str">
            <v>UM1</v>
          </cell>
          <cell r="I166" t="str">
            <v>UM6</v>
          </cell>
          <cell r="J166" t="str">
            <v>OK</v>
          </cell>
          <cell r="K166">
            <v>1.02</v>
          </cell>
          <cell r="L166">
            <v>73.916</v>
          </cell>
          <cell r="M166">
            <v>6.18</v>
          </cell>
          <cell r="N166">
            <v>4.76557</v>
          </cell>
          <cell r="O166" t="str">
            <v>-</v>
          </cell>
        </row>
        <row r="167">
          <cell r="A167" t="str">
            <v>BPSS0909</v>
          </cell>
          <cell r="B167" t="str">
            <v>OmpA family protein</v>
          </cell>
          <cell r="C167" t="str">
            <v>BPSS0909</v>
          </cell>
          <cell r="D167" t="str">
            <v>OmpA family protein</v>
          </cell>
          <cell r="E167" t="str">
            <v>NC_006351</v>
          </cell>
          <cell r="F167">
            <v>1202874</v>
          </cell>
          <cell r="G167">
            <v>1203705</v>
          </cell>
          <cell r="H167" t="str">
            <v>UM1</v>
          </cell>
          <cell r="I167" t="str">
            <v>UM6</v>
          </cell>
          <cell r="J167" t="str">
            <v>OK</v>
          </cell>
          <cell r="K167">
            <v>1.064</v>
          </cell>
          <cell r="L167">
            <v>65.583</v>
          </cell>
          <cell r="M167">
            <v>5.95</v>
          </cell>
          <cell r="N167">
            <v>4.56038</v>
          </cell>
          <cell r="O167" t="str">
            <v>-</v>
          </cell>
        </row>
        <row r="168">
          <cell r="A168" t="str">
            <v>BPSS0973</v>
          </cell>
          <cell r="B168" t="str">
            <v>"Mg(2+) transport ATPase, P-type 2 ; EC_number 3.6.3.2"</v>
          </cell>
          <cell r="C168" t="str">
            <v>mgtB</v>
          </cell>
          <cell r="D168" t="str">
            <v>"Mg(2+) transport ATPase, P-type 2"</v>
          </cell>
          <cell r="E168" t="str">
            <v>NC_006351</v>
          </cell>
          <cell r="F168">
            <v>1286346</v>
          </cell>
          <cell r="G168">
            <v>1289133</v>
          </cell>
          <cell r="H168" t="str">
            <v>UM1</v>
          </cell>
          <cell r="I168" t="str">
            <v>UM6</v>
          </cell>
          <cell r="J168" t="str">
            <v>OK</v>
          </cell>
          <cell r="K168">
            <v>6.726</v>
          </cell>
          <cell r="L168">
            <v>2.982</v>
          </cell>
          <cell r="M168">
            <v>-1.17</v>
          </cell>
          <cell r="N168">
            <v>-1.14881</v>
          </cell>
          <cell r="O168" t="str">
            <v>-</v>
          </cell>
        </row>
        <row r="169">
          <cell r="A169" t="str">
            <v>BPSS1103</v>
          </cell>
          <cell r="B169" t="str">
            <v>putative periplasmic thiamine binding protein</v>
          </cell>
          <cell r="C169" t="str">
            <v>BPSS1103</v>
          </cell>
          <cell r="D169" t="str">
            <v>periplasmic thiamine binding protein</v>
          </cell>
          <cell r="E169" t="str">
            <v>NC_006351</v>
          </cell>
          <cell r="F169">
            <v>1481558</v>
          </cell>
          <cell r="G169">
            <v>1482989</v>
          </cell>
          <cell r="H169" t="str">
            <v>UM1</v>
          </cell>
          <cell r="I169" t="str">
            <v>UM6</v>
          </cell>
          <cell r="J169" t="str">
            <v>OK</v>
          </cell>
          <cell r="K169">
            <v>4.957</v>
          </cell>
          <cell r="L169">
            <v>17.243</v>
          </cell>
          <cell r="M169">
            <v>1.8</v>
          </cell>
          <cell r="N169" t="str">
            <v>-</v>
          </cell>
          <cell r="O169">
            <v>-2.12476</v>
          </cell>
        </row>
        <row r="170">
          <cell r="A170" t="str">
            <v>BPSS1114</v>
          </cell>
          <cell r="B170" t="str">
            <v>FtsH-2 protease</v>
          </cell>
          <cell r="C170" t="str">
            <v>ftsH</v>
          </cell>
          <cell r="D170" t="str">
            <v>FtsH-2 protease</v>
          </cell>
          <cell r="E170" t="str">
            <v>NC_006351</v>
          </cell>
          <cell r="F170">
            <v>1493692</v>
          </cell>
          <cell r="G170">
            <v>1495693</v>
          </cell>
          <cell r="H170" t="str">
            <v>UM1</v>
          </cell>
          <cell r="I170" t="str">
            <v>UM6</v>
          </cell>
          <cell r="J170" t="str">
            <v>OK</v>
          </cell>
          <cell r="K170">
            <v>0.379</v>
          </cell>
          <cell r="L170">
            <v>46.684</v>
          </cell>
          <cell r="M170">
            <v>6.94</v>
          </cell>
        </row>
        <row r="171">
          <cell r="A171" t="str">
            <v>BPSS1140</v>
          </cell>
          <cell r="B171" t="str">
            <v>putative universal stress family protein</v>
          </cell>
          <cell r="C171" t="str">
            <v>BPSS1140</v>
          </cell>
          <cell r="D171" t="str">
            <v>universal stress family protein</v>
          </cell>
          <cell r="E171" t="str">
            <v>NC_006351</v>
          </cell>
          <cell r="F171">
            <v>1526485</v>
          </cell>
          <cell r="G171">
            <v>1527448</v>
          </cell>
          <cell r="H171" t="str">
            <v>UM1</v>
          </cell>
          <cell r="I171" t="str">
            <v>UM6</v>
          </cell>
          <cell r="J171" t="str">
            <v>OK</v>
          </cell>
          <cell r="K171">
            <v>15.964</v>
          </cell>
          <cell r="L171">
            <v>164.05</v>
          </cell>
          <cell r="M171">
            <v>3.36</v>
          </cell>
          <cell r="N171">
            <v>3.39459</v>
          </cell>
          <cell r="O171" t="str">
            <v>-</v>
          </cell>
        </row>
        <row r="172">
          <cell r="A172" t="str">
            <v>BPSS1162</v>
          </cell>
          <cell r="B172" t="str">
            <v>putative response regulator receiver domain protein</v>
          </cell>
          <cell r="C172" t="str">
            <v>BPSS1162</v>
          </cell>
          <cell r="D172" t="str">
            <v>response regulator receiver domain protein</v>
          </cell>
          <cell r="E172" t="str">
            <v>NC_006351</v>
          </cell>
          <cell r="F172">
            <v>1552462</v>
          </cell>
          <cell r="G172">
            <v>1552873</v>
          </cell>
          <cell r="H172" t="str">
            <v>UM1</v>
          </cell>
          <cell r="I172" t="str">
            <v>UM6</v>
          </cell>
          <cell r="J172" t="str">
            <v>OK</v>
          </cell>
          <cell r="K172">
            <v>363.046</v>
          </cell>
          <cell r="L172">
            <v>788.406</v>
          </cell>
          <cell r="M172">
            <v>1.12</v>
          </cell>
          <cell r="N172" t="str">
            <v>-</v>
          </cell>
          <cell r="O172">
            <v>-0.625135</v>
          </cell>
        </row>
        <row r="173">
          <cell r="A173" t="str">
            <v>BPSS1214</v>
          </cell>
          <cell r="B173" t="str">
            <v>putative transcriptional regulator</v>
          </cell>
          <cell r="C173" t="str">
            <v>BPSS1214</v>
          </cell>
          <cell r="D173" t="str">
            <v>transcriptional regulator</v>
          </cell>
          <cell r="E173" t="str">
            <v>NC_006351</v>
          </cell>
          <cell r="F173">
            <v>1640243</v>
          </cell>
          <cell r="G173">
            <v>1642192</v>
          </cell>
          <cell r="H173" t="str">
            <v>UM1</v>
          </cell>
          <cell r="I173" t="str">
            <v>UM6</v>
          </cell>
          <cell r="J173" t="str">
            <v>OK</v>
          </cell>
          <cell r="K173">
            <v>30.328</v>
          </cell>
          <cell r="L173">
            <v>109.877</v>
          </cell>
          <cell r="M173">
            <v>1.86</v>
          </cell>
          <cell r="N173">
            <v>1.04131</v>
          </cell>
          <cell r="O173" t="str">
            <v>-</v>
          </cell>
        </row>
        <row r="174">
          <cell r="A174" t="str">
            <v>BPSS1285</v>
          </cell>
          <cell r="B174" t="str">
            <v>family C39 unassigned peptidase</v>
          </cell>
          <cell r="C174" t="str">
            <v>BPSS1285</v>
          </cell>
          <cell r="D174" t="str">
            <v>family C39 unassigned peptidase</v>
          </cell>
          <cell r="E174" t="str">
            <v>NC_006351</v>
          </cell>
          <cell r="F174">
            <v>1754303</v>
          </cell>
          <cell r="G174">
            <v>1757467</v>
          </cell>
          <cell r="H174" t="str">
            <v>UM1</v>
          </cell>
          <cell r="I174" t="str">
            <v>UM6</v>
          </cell>
          <cell r="J174" t="str">
            <v>OK</v>
          </cell>
          <cell r="K174">
            <v>5.767</v>
          </cell>
          <cell r="L174">
            <v>12.627</v>
          </cell>
          <cell r="M174">
            <v>1.13</v>
          </cell>
          <cell r="N174" t="str">
            <v>-</v>
          </cell>
          <cell r="O174" t="str">
            <v>-</v>
          </cell>
        </row>
        <row r="175">
          <cell r="A175" t="str">
            <v>BPSS1285</v>
          </cell>
          <cell r="B175" t="str">
            <v>family C39 unassigned peptidase</v>
          </cell>
          <cell r="C175" t="str">
            <v>BPSS1285</v>
          </cell>
          <cell r="D175" t="str">
            <v>family C39 unassigned peptidase</v>
          </cell>
          <cell r="E175" t="str">
            <v>NC_006351</v>
          </cell>
          <cell r="F175">
            <v>1754303</v>
          </cell>
          <cell r="G175">
            <v>1757467</v>
          </cell>
          <cell r="H175" t="str">
            <v>UM1</v>
          </cell>
          <cell r="I175" t="str">
            <v>UM6</v>
          </cell>
          <cell r="J175" t="str">
            <v>OK</v>
          </cell>
          <cell r="K175">
            <v>5.767</v>
          </cell>
          <cell r="L175">
            <v>12.627</v>
          </cell>
          <cell r="M175">
            <v>1.13</v>
          </cell>
          <cell r="N175" t="str">
            <v>-</v>
          </cell>
          <cell r="O175" t="str">
            <v>-</v>
          </cell>
        </row>
        <row r="176">
          <cell r="A176" t="str">
            <v>BPSS1287</v>
          </cell>
          <cell r="B176" t="str">
            <v>putative outer membrane efflux protein</v>
          </cell>
          <cell r="C176" t="str">
            <v>BPSS1287</v>
          </cell>
          <cell r="D176" t="str">
            <v>outer membrane efflux protein</v>
          </cell>
          <cell r="E176" t="str">
            <v>NC_006351</v>
          </cell>
          <cell r="F176">
            <v>1758556</v>
          </cell>
          <cell r="G176">
            <v>1759897</v>
          </cell>
          <cell r="H176" t="str">
            <v>UM1</v>
          </cell>
          <cell r="I176" t="str">
            <v>UM6</v>
          </cell>
          <cell r="J176" t="str">
            <v>OK</v>
          </cell>
          <cell r="K176">
            <v>12.286</v>
          </cell>
          <cell r="L176">
            <v>27.916</v>
          </cell>
          <cell r="M176">
            <v>1.18</v>
          </cell>
          <cell r="N176" t="str">
            <v>-</v>
          </cell>
          <cell r="O176" t="str">
            <v>-</v>
          </cell>
        </row>
        <row r="177">
          <cell r="A177" t="str">
            <v>BPSS1434</v>
          </cell>
          <cell r="B177" t="str">
            <v>putative membrane-anchored cell surface protein</v>
          </cell>
          <cell r="C177" t="str">
            <v>BPSS1434</v>
          </cell>
          <cell r="D177" t="str">
            <v>membrane-anchored cell surface protein</v>
          </cell>
          <cell r="E177" t="str">
            <v>NC_006351:1948687-1956592</v>
          </cell>
        </row>
        <row r="177">
          <cell r="K177">
            <v>0.487314</v>
          </cell>
          <cell r="L177">
            <v>12.4047</v>
          </cell>
          <cell r="M177">
            <v>4.66989</v>
          </cell>
          <cell r="N177">
            <v>2.97719</v>
          </cell>
          <cell r="O177" t="str">
            <v>-</v>
          </cell>
        </row>
        <row r="178">
          <cell r="A178" t="str">
            <v>BPSS1439</v>
          </cell>
          <cell r="B178" t="str">
            <v>putative membrane-anchored cell surface protein</v>
          </cell>
          <cell r="C178" t="str">
            <v>BPSS1439</v>
          </cell>
          <cell r="D178" t="str">
            <v>membrane-anchored cell surface protein</v>
          </cell>
          <cell r="E178" t="str">
            <v>NC_006351:1960276-1966020</v>
          </cell>
        </row>
        <row r="178">
          <cell r="K178">
            <v>6.46642</v>
          </cell>
          <cell r="L178">
            <v>13.1415</v>
          </cell>
          <cell r="M178">
            <v>1.02309</v>
          </cell>
          <cell r="N178" t="str">
            <v>-</v>
          </cell>
          <cell r="O178" t="str">
            <v>-</v>
          </cell>
        </row>
        <row r="179">
          <cell r="A179" t="str">
            <v>BPSS1487</v>
          </cell>
          <cell r="B179" t="str">
            <v>putative anaerobically induced outer membrane protein</v>
          </cell>
          <cell r="C179" t="str">
            <v>BPSS1487</v>
          </cell>
          <cell r="D179" t="str">
            <v>anaerobically induced outer membrane protein</v>
          </cell>
          <cell r="E179" t="str">
            <v>NC_006351</v>
          </cell>
          <cell r="F179">
            <v>2027134</v>
          </cell>
          <cell r="G179">
            <v>2028697</v>
          </cell>
          <cell r="H179" t="str">
            <v>UM1</v>
          </cell>
          <cell r="I179" t="str">
            <v>UM6</v>
          </cell>
          <cell r="J179" t="str">
            <v>OK</v>
          </cell>
          <cell r="K179">
            <v>0.99</v>
          </cell>
          <cell r="L179">
            <v>5.535</v>
          </cell>
          <cell r="M179">
            <v>2.48</v>
          </cell>
          <cell r="N179" t="str">
            <v>-</v>
          </cell>
          <cell r="O179" t="str">
            <v>-</v>
          </cell>
        </row>
        <row r="180">
          <cell r="A180" t="str">
            <v>BPSS1487</v>
          </cell>
          <cell r="B180" t="str">
            <v>putative anaerobically induced outer membrane protein</v>
          </cell>
          <cell r="C180" t="str">
            <v>BPSS1487</v>
          </cell>
          <cell r="D180" t="str">
            <v>anaerobically induced outer membrane protein</v>
          </cell>
          <cell r="E180" t="str">
            <v>NC_006351</v>
          </cell>
          <cell r="F180">
            <v>2027134</v>
          </cell>
          <cell r="G180">
            <v>2028697</v>
          </cell>
          <cell r="H180" t="str">
            <v>UM1</v>
          </cell>
          <cell r="I180" t="str">
            <v>UM6</v>
          </cell>
          <cell r="J180" t="str">
            <v>OK</v>
          </cell>
          <cell r="K180">
            <v>0.99</v>
          </cell>
          <cell r="L180">
            <v>5.535</v>
          </cell>
          <cell r="M180">
            <v>2.48</v>
          </cell>
          <cell r="N180" t="str">
            <v>-</v>
          </cell>
          <cell r="O180" t="str">
            <v>-</v>
          </cell>
        </row>
        <row r="181">
          <cell r="A181" t="str">
            <v>BPSS1487</v>
          </cell>
          <cell r="B181" t="str">
            <v>putative anaerobically induced outer membrane protein</v>
          </cell>
          <cell r="C181" t="str">
            <v>BPSS1487</v>
          </cell>
          <cell r="D181" t="str">
            <v>anaerobically induced outer membrane protein</v>
          </cell>
          <cell r="E181" t="str">
            <v>NC_006351</v>
          </cell>
          <cell r="F181">
            <v>2027134</v>
          </cell>
          <cell r="G181">
            <v>2028697</v>
          </cell>
          <cell r="H181" t="str">
            <v>UM1</v>
          </cell>
          <cell r="I181" t="str">
            <v>UM6</v>
          </cell>
          <cell r="J181" t="str">
            <v>OK</v>
          </cell>
          <cell r="K181">
            <v>0.99</v>
          </cell>
          <cell r="L181">
            <v>5.535</v>
          </cell>
          <cell r="M181">
            <v>2.48</v>
          </cell>
          <cell r="N181" t="str">
            <v>-</v>
          </cell>
          <cell r="O181" t="str">
            <v>-</v>
          </cell>
        </row>
        <row r="182">
          <cell r="A182" t="str">
            <v>BPSS1597</v>
          </cell>
          <cell r="B182" t="str">
            <v>putative type IV pilus biosynthesis protein</v>
          </cell>
          <cell r="C182" t="str">
            <v>pilQ</v>
          </cell>
          <cell r="D182" t="str">
            <v>type IV pilus biosynthesis protein</v>
          </cell>
          <cell r="E182" t="str">
            <v>NC_006351</v>
          </cell>
          <cell r="F182">
            <v>2170334</v>
          </cell>
          <cell r="G182">
            <v>2173511</v>
          </cell>
          <cell r="H182" t="str">
            <v>UM1</v>
          </cell>
          <cell r="I182" t="str">
            <v>UM6</v>
          </cell>
          <cell r="J182" t="str">
            <v>OK</v>
          </cell>
          <cell r="K182">
            <v>4.492</v>
          </cell>
          <cell r="L182">
            <v>11.689</v>
          </cell>
          <cell r="M182">
            <v>1.38</v>
          </cell>
          <cell r="N182" t="str">
            <v>-</v>
          </cell>
          <cell r="O182">
            <v>-1.71605</v>
          </cell>
        </row>
        <row r="183">
          <cell r="A183" t="str">
            <v>BPSS1600</v>
          </cell>
          <cell r="B183" t="str">
            <v>putative type IV pilus biosynthesis protein</v>
          </cell>
          <cell r="C183" t="str">
            <v>pilN</v>
          </cell>
          <cell r="D183" t="str">
            <v>type IV pilus biosynthesis protein</v>
          </cell>
          <cell r="E183" t="str">
            <v>NC_006351</v>
          </cell>
          <cell r="F183">
            <v>2174831</v>
          </cell>
          <cell r="G183">
            <v>2177170</v>
          </cell>
          <cell r="H183" t="str">
            <v>UM1</v>
          </cell>
          <cell r="I183" t="str">
            <v>UM6</v>
          </cell>
          <cell r="J183" t="str">
            <v>OK</v>
          </cell>
          <cell r="K183">
            <v>2.551</v>
          </cell>
          <cell r="L183">
            <v>7.946</v>
          </cell>
          <cell r="M183">
            <v>1.64</v>
          </cell>
          <cell r="N183" t="str">
            <v>-</v>
          </cell>
          <cell r="O183">
            <v>-2.24359</v>
          </cell>
        </row>
        <row r="184">
          <cell r="A184" t="str">
            <v>BPSS1649</v>
          </cell>
          <cell r="B184" t="str">
            <v>putative sugar-binding protein</v>
          </cell>
          <cell r="C184" t="str">
            <v>BPSS1649</v>
          </cell>
          <cell r="D184" t="str">
            <v>sugar-binding protein</v>
          </cell>
          <cell r="E184" t="str">
            <v>NC_006351</v>
          </cell>
          <cell r="F184">
            <v>2266832</v>
          </cell>
          <cell r="G184">
            <v>2270342</v>
          </cell>
          <cell r="H184" t="str">
            <v>UM1</v>
          </cell>
          <cell r="I184" t="str">
            <v>UM6</v>
          </cell>
          <cell r="J184" t="str">
            <v>OK</v>
          </cell>
          <cell r="K184">
            <v>0.434</v>
          </cell>
          <cell r="L184">
            <v>14.013</v>
          </cell>
          <cell r="M184">
            <v>5.01</v>
          </cell>
          <cell r="N184">
            <v>4.68701</v>
          </cell>
          <cell r="O184" t="str">
            <v>-</v>
          </cell>
        </row>
        <row r="185">
          <cell r="A185" t="str">
            <v>BPSS1708</v>
          </cell>
          <cell r="B185" t="str">
            <v>putative nitrilotriacetate monooxygenase</v>
          </cell>
          <cell r="C185" t="str">
            <v>BPSS1708</v>
          </cell>
          <cell r="D185" t="str">
            <v>nitrilotriacetate monooxygenase</v>
          </cell>
          <cell r="E185" t="str">
            <v>NC_006351</v>
          </cell>
          <cell r="F185">
            <v>2344166</v>
          </cell>
          <cell r="G185">
            <v>2346402</v>
          </cell>
          <cell r="H185" t="str">
            <v>UM1</v>
          </cell>
          <cell r="I185" t="str">
            <v>UM6</v>
          </cell>
          <cell r="J185" t="str">
            <v>OK</v>
          </cell>
          <cell r="K185">
            <v>3.065</v>
          </cell>
          <cell r="L185">
            <v>15.926</v>
          </cell>
          <cell r="M185">
            <v>2.38</v>
          </cell>
        </row>
        <row r="186">
          <cell r="A186" t="str">
            <v>BPSS1729</v>
          </cell>
          <cell r="B186" t="str">
            <v>putative cytochrome C</v>
          </cell>
          <cell r="C186" t="str">
            <v>BPSS1729</v>
          </cell>
          <cell r="D186" t="str">
            <v>cytochrome C</v>
          </cell>
          <cell r="E186" t="str">
            <v>NC_006351</v>
          </cell>
          <cell r="F186">
            <v>2373846</v>
          </cell>
          <cell r="G186">
            <v>2375931</v>
          </cell>
          <cell r="H186" t="str">
            <v>UM1</v>
          </cell>
          <cell r="I186" t="str">
            <v>UM6</v>
          </cell>
          <cell r="J186" t="str">
            <v>OK</v>
          </cell>
          <cell r="K186">
            <v>1.395</v>
          </cell>
          <cell r="L186">
            <v>25.061</v>
          </cell>
          <cell r="M186">
            <v>4.17</v>
          </cell>
          <cell r="N186">
            <v>3.30254</v>
          </cell>
          <cell r="O186" t="str">
            <v>-</v>
          </cell>
        </row>
        <row r="187">
          <cell r="A187" t="str">
            <v>BPSS1729</v>
          </cell>
          <cell r="B187" t="str">
            <v>putative cytochrome C</v>
          </cell>
          <cell r="C187" t="str">
            <v>BPSS1729</v>
          </cell>
          <cell r="D187" t="str">
            <v>cytochrome C</v>
          </cell>
          <cell r="E187" t="str">
            <v>NC_006351</v>
          </cell>
          <cell r="F187">
            <v>2373846</v>
          </cell>
          <cell r="G187">
            <v>2375931</v>
          </cell>
          <cell r="H187" t="str">
            <v>UM1</v>
          </cell>
          <cell r="I187" t="str">
            <v>UM6</v>
          </cell>
          <cell r="J187" t="str">
            <v>OK</v>
          </cell>
          <cell r="K187">
            <v>1.395</v>
          </cell>
          <cell r="L187">
            <v>25.061</v>
          </cell>
          <cell r="M187">
            <v>4.17</v>
          </cell>
        </row>
        <row r="188">
          <cell r="A188" t="str">
            <v>BPSS1740</v>
          </cell>
          <cell r="B188" t="str">
            <v>lipase chaperone</v>
          </cell>
          <cell r="C188" t="str">
            <v>lipB</v>
          </cell>
          <cell r="D188" t="str">
            <v>lipase chaperone</v>
          </cell>
          <cell r="E188" t="str">
            <v>NC_006351</v>
          </cell>
          <cell r="F188">
            <v>2389151</v>
          </cell>
          <cell r="G188">
            <v>2390186</v>
          </cell>
          <cell r="H188" t="str">
            <v>UM1</v>
          </cell>
          <cell r="I188" t="str">
            <v>UM6</v>
          </cell>
          <cell r="J188" t="str">
            <v>OK</v>
          </cell>
          <cell r="K188">
            <v>3.521</v>
          </cell>
          <cell r="L188">
            <v>14.653</v>
          </cell>
          <cell r="M188">
            <v>2.06</v>
          </cell>
          <cell r="N188">
            <v>2.11626</v>
          </cell>
          <cell r="O188" t="str">
            <v>-</v>
          </cell>
        </row>
        <row r="189">
          <cell r="A189" t="str">
            <v>BPSS1741</v>
          </cell>
          <cell r="B189" t="str">
            <v>Lipase precursor ; EC_number 3.1.1.3</v>
          </cell>
          <cell r="C189" t="str">
            <v>lipA1</v>
          </cell>
          <cell r="D189" t="str">
            <v>Lipase precursor</v>
          </cell>
          <cell r="E189" t="str">
            <v>NC_006351</v>
          </cell>
          <cell r="F189">
            <v>2390189</v>
          </cell>
          <cell r="G189">
            <v>2391284</v>
          </cell>
          <cell r="H189" t="str">
            <v>UM1</v>
          </cell>
          <cell r="I189" t="str">
            <v>UM6</v>
          </cell>
          <cell r="J189" t="str">
            <v>OK</v>
          </cell>
          <cell r="K189">
            <v>4.81</v>
          </cell>
          <cell r="L189">
            <v>52.468</v>
          </cell>
          <cell r="M189">
            <v>3.45</v>
          </cell>
          <cell r="N189">
            <v>3.96035</v>
          </cell>
          <cell r="O189" t="str">
            <v>-</v>
          </cell>
        </row>
        <row r="190">
          <cell r="A190" t="str">
            <v>BPSS1742</v>
          </cell>
          <cell r="B190" t="str">
            <v>putative outer membrane copper receptor</v>
          </cell>
          <cell r="C190" t="str">
            <v>BPSS1742</v>
          </cell>
          <cell r="D190" t="str">
            <v>outer membrane copper receptor</v>
          </cell>
          <cell r="E190" t="str">
            <v>NC_006351</v>
          </cell>
          <cell r="F190">
            <v>2391607</v>
          </cell>
          <cell r="G190">
            <v>2393857</v>
          </cell>
          <cell r="H190" t="str">
            <v>UM1</v>
          </cell>
          <cell r="I190" t="str">
            <v>UM6</v>
          </cell>
          <cell r="J190" t="str">
            <v>OK</v>
          </cell>
          <cell r="K190">
            <v>32.662</v>
          </cell>
          <cell r="L190">
            <v>68.34</v>
          </cell>
          <cell r="M190">
            <v>1.07</v>
          </cell>
          <cell r="N190">
            <v>1.00831</v>
          </cell>
          <cell r="O190" t="str">
            <v>-</v>
          </cell>
        </row>
        <row r="191">
          <cell r="A191" t="str">
            <v>BPSS1768</v>
          </cell>
          <cell r="B191" t="str">
            <v>putative membrane protein</v>
          </cell>
          <cell r="C191" t="str">
            <v>BPSS1768</v>
          </cell>
          <cell r="D191" t="str">
            <v>hypothetical protein</v>
          </cell>
          <cell r="E191" t="str">
            <v>NC_006351</v>
          </cell>
          <cell r="F191">
            <v>2423236</v>
          </cell>
          <cell r="G191">
            <v>2425030</v>
          </cell>
          <cell r="H191" t="str">
            <v>UM1</v>
          </cell>
          <cell r="I191" t="str">
            <v>UM6</v>
          </cell>
          <cell r="J191" t="str">
            <v>OK</v>
          </cell>
          <cell r="K191">
            <v>2.747</v>
          </cell>
          <cell r="L191">
            <v>7.583</v>
          </cell>
          <cell r="M191">
            <v>1.47</v>
          </cell>
          <cell r="N191" t="str">
            <v>-</v>
          </cell>
          <cell r="O191" t="str">
            <v>-</v>
          </cell>
        </row>
        <row r="192">
          <cell r="A192" t="str">
            <v>BPSS1840</v>
          </cell>
          <cell r="B192" t="str">
            <v>putative N-acetylmuramoyl-L-alanine amidase</v>
          </cell>
          <cell r="C192" t="str">
            <v>BPSS1840</v>
          </cell>
          <cell r="D192" t="str">
            <v>N-acetylmuramoyl-L-alanine amidase</v>
          </cell>
          <cell r="E192" t="str">
            <v>NC_006351</v>
          </cell>
          <cell r="F192">
            <v>2501900</v>
          </cell>
          <cell r="G192">
            <v>2502935</v>
          </cell>
          <cell r="H192" t="str">
            <v>UM1</v>
          </cell>
          <cell r="I192" t="str">
            <v>UM6</v>
          </cell>
          <cell r="J192" t="str">
            <v>OK</v>
          </cell>
          <cell r="K192">
            <v>2.391</v>
          </cell>
          <cell r="L192">
            <v>33.342</v>
          </cell>
          <cell r="M192">
            <v>3.8</v>
          </cell>
          <cell r="N192">
            <v>3.26597</v>
          </cell>
          <cell r="O192" t="str">
            <v>-</v>
          </cell>
        </row>
        <row r="193">
          <cell r="A193" t="str">
            <v>BPSS1840</v>
          </cell>
          <cell r="B193" t="str">
            <v>putative N-acetylmuramoyl-L-alanine amidase</v>
          </cell>
          <cell r="C193" t="str">
            <v>BPSS1840</v>
          </cell>
          <cell r="D193" t="str">
            <v>N-acetylmuramoyl-L-alanine amidase</v>
          </cell>
          <cell r="E193" t="str">
            <v>NC_006351</v>
          </cell>
          <cell r="F193">
            <v>2501900</v>
          </cell>
          <cell r="G193">
            <v>2502935</v>
          </cell>
          <cell r="H193" t="str">
            <v>UM1</v>
          </cell>
          <cell r="I193" t="str">
            <v>UM6</v>
          </cell>
          <cell r="J193" t="str">
            <v>OK</v>
          </cell>
          <cell r="K193">
            <v>2.391</v>
          </cell>
          <cell r="L193">
            <v>33.342</v>
          </cell>
          <cell r="M193">
            <v>3.8</v>
          </cell>
          <cell r="N193">
            <v>3.26597</v>
          </cell>
          <cell r="O193" t="str">
            <v>-</v>
          </cell>
        </row>
        <row r="194">
          <cell r="A194" t="str">
            <v>BPSS1847</v>
          </cell>
          <cell r="B194" t="str">
            <v>putative lipoprotein</v>
          </cell>
          <cell r="C194" t="str">
            <v>BPSS1847</v>
          </cell>
          <cell r="D194" t="str">
            <v>lipoprotein</v>
          </cell>
          <cell r="E194" t="str">
            <v>NC_006351</v>
          </cell>
          <cell r="F194">
            <v>2509733</v>
          </cell>
          <cell r="G194">
            <v>2510318</v>
          </cell>
          <cell r="H194" t="str">
            <v>UM1</v>
          </cell>
          <cell r="I194" t="str">
            <v>UM6</v>
          </cell>
          <cell r="J194" t="str">
            <v>OK</v>
          </cell>
          <cell r="K194">
            <v>6.066</v>
          </cell>
          <cell r="L194">
            <v>31.999</v>
          </cell>
          <cell r="M194">
            <v>2.4</v>
          </cell>
          <cell r="N194">
            <v>1.63089</v>
          </cell>
          <cell r="O194" t="str">
            <v>-</v>
          </cell>
        </row>
        <row r="195">
          <cell r="A195" t="str">
            <v>BPSS1847</v>
          </cell>
          <cell r="B195" t="str">
            <v>putative lipoprotein</v>
          </cell>
          <cell r="C195" t="str">
            <v>BPSS1847</v>
          </cell>
          <cell r="D195" t="str">
            <v>lipoprotein</v>
          </cell>
          <cell r="E195" t="str">
            <v>NC_006351</v>
          </cell>
          <cell r="F195">
            <v>2509733</v>
          </cell>
          <cell r="G195">
            <v>2510318</v>
          </cell>
          <cell r="H195" t="str">
            <v>UM1</v>
          </cell>
          <cell r="I195" t="str">
            <v>UM6</v>
          </cell>
          <cell r="J195" t="str">
            <v>OK</v>
          </cell>
          <cell r="K195">
            <v>6.066</v>
          </cell>
          <cell r="L195">
            <v>31.999</v>
          </cell>
          <cell r="M195">
            <v>2.4</v>
          </cell>
          <cell r="N195">
            <v>1.63089</v>
          </cell>
          <cell r="O195" t="str">
            <v>-</v>
          </cell>
        </row>
        <row r="196">
          <cell r="A196" t="str">
            <v>BPSS1917</v>
          </cell>
          <cell r="B196" t="str">
            <v>putative crp-family transcriptional regulator</v>
          </cell>
          <cell r="C196" t="str">
            <v>BPSS1917</v>
          </cell>
          <cell r="D196" t="str">
            <v>crp-family transcriptional regulator</v>
          </cell>
          <cell r="E196" t="str">
            <v>NC_006351</v>
          </cell>
          <cell r="F196">
            <v>2598473</v>
          </cell>
          <cell r="G196">
            <v>2599256</v>
          </cell>
          <cell r="H196" t="str">
            <v>UM1</v>
          </cell>
          <cell r="I196" t="str">
            <v>UM6</v>
          </cell>
          <cell r="J196" t="str">
            <v>OK</v>
          </cell>
          <cell r="K196">
            <v>3.525</v>
          </cell>
          <cell r="L196">
            <v>35.832</v>
          </cell>
          <cell r="M196">
            <v>3.35</v>
          </cell>
          <cell r="N196">
            <v>3.14209</v>
          </cell>
          <cell r="O196" t="str">
            <v>-</v>
          </cell>
        </row>
        <row r="197">
          <cell r="A197" t="str">
            <v>BPSS1917</v>
          </cell>
          <cell r="B197" t="str">
            <v>putative crp-family transcriptional regulator</v>
          </cell>
          <cell r="C197" t="str">
            <v>BPSS1917</v>
          </cell>
          <cell r="D197" t="str">
            <v>crp-family transcriptional regulator</v>
          </cell>
          <cell r="E197" t="str">
            <v>NC_006351</v>
          </cell>
          <cell r="F197">
            <v>2598473</v>
          </cell>
          <cell r="G197">
            <v>2599256</v>
          </cell>
          <cell r="H197" t="str">
            <v>UM1</v>
          </cell>
          <cell r="I197" t="str">
            <v>UM6</v>
          </cell>
          <cell r="J197" t="str">
            <v>OK</v>
          </cell>
          <cell r="K197">
            <v>3.525</v>
          </cell>
          <cell r="L197">
            <v>35.832</v>
          </cell>
          <cell r="M197">
            <v>3.35</v>
          </cell>
        </row>
        <row r="198">
          <cell r="A198" t="str">
            <v>BPSS1917</v>
          </cell>
          <cell r="B198" t="str">
            <v>putative crp-family transcriptional regulator</v>
          </cell>
          <cell r="C198" t="str">
            <v>BPSS1917</v>
          </cell>
          <cell r="D198" t="str">
            <v>crp-family transcriptional regulator</v>
          </cell>
          <cell r="E198" t="str">
            <v>NC_006351</v>
          </cell>
          <cell r="F198">
            <v>2598473</v>
          </cell>
          <cell r="G198">
            <v>2599256</v>
          </cell>
          <cell r="H198" t="str">
            <v>UM1</v>
          </cell>
          <cell r="I198" t="str">
            <v>UM6</v>
          </cell>
          <cell r="J198" t="str">
            <v>OK</v>
          </cell>
          <cell r="K198">
            <v>3.525</v>
          </cell>
          <cell r="L198">
            <v>35.832</v>
          </cell>
          <cell r="M198">
            <v>3.35</v>
          </cell>
        </row>
        <row r="199">
          <cell r="A199" t="str">
            <v>BPSS1917</v>
          </cell>
          <cell r="B199" t="str">
            <v>putative crp-family transcriptional regulator</v>
          </cell>
          <cell r="C199" t="str">
            <v>BPSS1917</v>
          </cell>
          <cell r="D199" t="str">
            <v>crp-family transcriptional regulator</v>
          </cell>
          <cell r="E199" t="str">
            <v>NC_006351</v>
          </cell>
          <cell r="F199">
            <v>2598473</v>
          </cell>
          <cell r="G199">
            <v>2599256</v>
          </cell>
          <cell r="H199" t="str">
            <v>UM1</v>
          </cell>
          <cell r="I199" t="str">
            <v>UM6</v>
          </cell>
          <cell r="J199" t="str">
            <v>OK</v>
          </cell>
          <cell r="K199">
            <v>3.525</v>
          </cell>
          <cell r="L199">
            <v>35.832</v>
          </cell>
          <cell r="M199">
            <v>3.35</v>
          </cell>
          <cell r="N199">
            <v>3.14209</v>
          </cell>
          <cell r="O199" t="str">
            <v>-</v>
          </cell>
        </row>
        <row r="200">
          <cell r="A200" t="str">
            <v>BPSS1924</v>
          </cell>
          <cell r="B200" t="str">
            <v>conserved hypothetical protein</v>
          </cell>
          <cell r="C200" t="str">
            <v>BPSS1924</v>
          </cell>
          <cell r="D200" t="str">
            <v>hypothetical protein</v>
          </cell>
          <cell r="E200" t="str">
            <v>NC_006351</v>
          </cell>
          <cell r="F200">
            <v>2605104</v>
          </cell>
          <cell r="G200">
            <v>2605755</v>
          </cell>
          <cell r="H200" t="str">
            <v>UM1</v>
          </cell>
          <cell r="I200" t="str">
            <v>UM6</v>
          </cell>
          <cell r="J200" t="str">
            <v>OK</v>
          </cell>
          <cell r="K200">
            <v>1.696</v>
          </cell>
          <cell r="L200">
            <v>63.202</v>
          </cell>
          <cell r="M200">
            <v>5.22</v>
          </cell>
          <cell r="N200" t="str">
            <v>1.79769e+308</v>
          </cell>
          <cell r="O200" t="str">
            <v>-</v>
          </cell>
        </row>
        <row r="201">
          <cell r="A201" t="str">
            <v>BPSS1929</v>
          </cell>
          <cell r="B201" t="str">
            <v>putative outer membrane lipoprotein</v>
          </cell>
          <cell r="C201" t="str">
            <v>BPSS1929</v>
          </cell>
          <cell r="D201" t="str">
            <v>outer membrane lipoprotein</v>
          </cell>
          <cell r="E201" t="str">
            <v>NC_006351</v>
          </cell>
          <cell r="F201">
            <v>2612031</v>
          </cell>
          <cell r="G201">
            <v>2615274</v>
          </cell>
          <cell r="H201" t="str">
            <v>UM1</v>
          </cell>
          <cell r="I201" t="str">
            <v>UM6</v>
          </cell>
          <cell r="J201" t="str">
            <v>OK</v>
          </cell>
          <cell r="K201">
            <v>0.313</v>
          </cell>
          <cell r="L201">
            <v>10.238</v>
          </cell>
          <cell r="M201">
            <v>5.03</v>
          </cell>
          <cell r="N201">
            <v>5.08453</v>
          </cell>
          <cell r="O201" t="str">
            <v>-</v>
          </cell>
        </row>
        <row r="202">
          <cell r="A202" t="str">
            <v>BPSS1932</v>
          </cell>
          <cell r="B202" t="str">
            <v>"putative ABC transport system, membrane protein"</v>
          </cell>
          <cell r="C202" t="str">
            <v>BPSS1932</v>
          </cell>
          <cell r="D202" t="str">
            <v>"ABC transport system, membrane protein"</v>
          </cell>
          <cell r="E202" t="str">
            <v>NC_006351</v>
          </cell>
          <cell r="F202">
            <v>2615276</v>
          </cell>
          <cell r="G202">
            <v>2616661</v>
          </cell>
          <cell r="H202" t="str">
            <v>UM1</v>
          </cell>
          <cell r="I202" t="str">
            <v>UM6</v>
          </cell>
          <cell r="J202" t="str">
            <v>OK</v>
          </cell>
          <cell r="K202">
            <v>5.305</v>
          </cell>
          <cell r="L202">
            <v>293.999</v>
          </cell>
          <cell r="M202">
            <v>5.79</v>
          </cell>
          <cell r="N202">
            <v>6.44778</v>
          </cell>
          <cell r="O202" t="str">
            <v>-</v>
          </cell>
        </row>
        <row r="203">
          <cell r="A203" t="str">
            <v>BPSS1932</v>
          </cell>
          <cell r="B203" t="str">
            <v>"putative ABC transport system, membrane protein"</v>
          </cell>
          <cell r="C203" t="str">
            <v>BPSS1932</v>
          </cell>
          <cell r="D203" t="str">
            <v>"ABC transport system, membrane protein"</v>
          </cell>
          <cell r="E203" t="str">
            <v>NC_006351</v>
          </cell>
          <cell r="F203">
            <v>2615276</v>
          </cell>
          <cell r="G203">
            <v>2616661</v>
          </cell>
          <cell r="H203" t="str">
            <v>UM1</v>
          </cell>
          <cell r="I203" t="str">
            <v>UM6</v>
          </cell>
          <cell r="J203" t="str">
            <v>OK</v>
          </cell>
          <cell r="K203">
            <v>5.305</v>
          </cell>
          <cell r="L203">
            <v>293.999</v>
          </cell>
          <cell r="M203">
            <v>5.79</v>
          </cell>
          <cell r="N203">
            <v>6.44778</v>
          </cell>
          <cell r="O203" t="str">
            <v>-</v>
          </cell>
        </row>
        <row r="204">
          <cell r="A204" t="str">
            <v>BPSS1934</v>
          </cell>
          <cell r="B204" t="str">
            <v>putative universal stress protein</v>
          </cell>
          <cell r="C204" t="str">
            <v>BPSS1934</v>
          </cell>
          <cell r="D204" t="str">
            <v>universal stress protein</v>
          </cell>
          <cell r="E204" t="str">
            <v>NC_006351</v>
          </cell>
          <cell r="F204">
            <v>2616693</v>
          </cell>
          <cell r="G204">
            <v>2617164</v>
          </cell>
          <cell r="H204" t="str">
            <v>UM1</v>
          </cell>
          <cell r="I204" t="str">
            <v>UM6</v>
          </cell>
          <cell r="J204" t="str">
            <v>OK</v>
          </cell>
          <cell r="K204">
            <v>16.258</v>
          </cell>
          <cell r="L204">
            <v>639.499</v>
          </cell>
          <cell r="M204">
            <v>5.3</v>
          </cell>
          <cell r="N204">
            <v>6.70785</v>
          </cell>
          <cell r="O204" t="str">
            <v>-</v>
          </cell>
        </row>
        <row r="205">
          <cell r="A205" t="str">
            <v>BPSS1937</v>
          </cell>
          <cell r="B205" t="str">
            <v>"putative ABC transport system, exported protein"</v>
          </cell>
          <cell r="C205" t="str">
            <v>BPSS1937</v>
          </cell>
          <cell r="D205" t="str">
            <v>"ABC transport system, exported protein"</v>
          </cell>
          <cell r="E205" t="str">
            <v>NC_006351</v>
          </cell>
          <cell r="F205">
            <v>2618539</v>
          </cell>
          <cell r="G205">
            <v>2624357</v>
          </cell>
          <cell r="H205" t="str">
            <v>UM1</v>
          </cell>
          <cell r="I205" t="str">
            <v>UM6</v>
          </cell>
          <cell r="J205" t="str">
            <v>OK</v>
          </cell>
          <cell r="K205">
            <v>3.561</v>
          </cell>
          <cell r="L205">
            <v>122.603</v>
          </cell>
          <cell r="M205">
            <v>5.11</v>
          </cell>
          <cell r="N205">
            <v>6.60546</v>
          </cell>
          <cell r="O205" t="str">
            <v>-</v>
          </cell>
        </row>
        <row r="206">
          <cell r="A206" t="str">
            <v>BPSS1978</v>
          </cell>
          <cell r="B206" t="str">
            <v>putative EPS transport-related membrane protein kinase</v>
          </cell>
          <cell r="C206" t="str">
            <v>BPSS1978</v>
          </cell>
          <cell r="D206" t="str">
            <v>EPS transport-related membrane protein kinase</v>
          </cell>
          <cell r="E206" t="str">
            <v>NC_006351</v>
          </cell>
          <cell r="F206">
            <v>2674610</v>
          </cell>
          <cell r="G206">
            <v>2676974</v>
          </cell>
          <cell r="H206" t="str">
            <v>UM1</v>
          </cell>
          <cell r="I206" t="str">
            <v>UM6</v>
          </cell>
          <cell r="J206" t="str">
            <v>OK</v>
          </cell>
          <cell r="K206">
            <v>0.318</v>
          </cell>
          <cell r="L206">
            <v>12.414</v>
          </cell>
          <cell r="M206">
            <v>5.29</v>
          </cell>
        </row>
        <row r="207">
          <cell r="A207" t="str">
            <v>BPSS1992</v>
          </cell>
          <cell r="B207" t="str">
            <v>family S15 non-peptidase homologue</v>
          </cell>
          <cell r="C207" t="str">
            <v>BPSS1992</v>
          </cell>
          <cell r="D207" t="str">
            <v>x-prolyl-dipeptidyl aminopeptidase</v>
          </cell>
          <cell r="E207" t="str">
            <v>NC_006351</v>
          </cell>
          <cell r="F207">
            <v>2693247</v>
          </cell>
          <cell r="G207">
            <v>2695182</v>
          </cell>
          <cell r="H207" t="str">
            <v>UM1</v>
          </cell>
          <cell r="I207" t="str">
            <v>UM6</v>
          </cell>
          <cell r="J207" t="str">
            <v>OK</v>
          </cell>
          <cell r="K207">
            <v>5.988</v>
          </cell>
          <cell r="L207">
            <v>16.174</v>
          </cell>
          <cell r="M207">
            <v>1.43</v>
          </cell>
        </row>
        <row r="208">
          <cell r="A208" t="str">
            <v>BPSS2016</v>
          </cell>
          <cell r="B208" t="str">
            <v>UDP-N-acetylglucosamine 2-epimerase ; EC_number 5.1.3.14</v>
          </cell>
          <cell r="C208" t="str">
            <v>wecB</v>
          </cell>
          <cell r="D208" t="str">
            <v>UDP-N-acetylglucosamine 2-epimerase</v>
          </cell>
          <cell r="E208" t="str">
            <v>NC_006351</v>
          </cell>
          <cell r="F208">
            <v>2725573</v>
          </cell>
          <cell r="G208">
            <v>2726788</v>
          </cell>
          <cell r="H208" t="str">
            <v>UM1</v>
          </cell>
          <cell r="I208" t="str">
            <v>UM6</v>
          </cell>
          <cell r="J208" t="str">
            <v>OK</v>
          </cell>
          <cell r="K208">
            <v>4.304</v>
          </cell>
          <cell r="L208">
            <v>13.379</v>
          </cell>
          <cell r="M208">
            <v>1.64</v>
          </cell>
          <cell r="N208" t="str">
            <v>-</v>
          </cell>
          <cell r="O208" t="str">
            <v>-</v>
          </cell>
        </row>
        <row r="209">
          <cell r="A209" t="str">
            <v>BPSS2053</v>
          </cell>
          <cell r="B209" t="str">
            <v>putative cell surface protein</v>
          </cell>
          <cell r="C209" t="str">
            <v>BPSS2053</v>
          </cell>
          <cell r="D209" t="str">
            <v>cell surface protein</v>
          </cell>
          <cell r="E209" t="str">
            <v>NC_006351:2770765-2780077</v>
          </cell>
        </row>
        <row r="209">
          <cell r="K209">
            <v>2.15147</v>
          </cell>
          <cell r="L209">
            <v>7.86047</v>
          </cell>
          <cell r="M209">
            <v>1.86929</v>
          </cell>
          <cell r="N209" t="str">
            <v>-</v>
          </cell>
          <cell r="O209">
            <v>-1.55929</v>
          </cell>
        </row>
        <row r="210">
          <cell r="A210" t="str">
            <v>BPSS2206</v>
          </cell>
          <cell r="B210" t="str">
            <v>"putative transport related, membrane protein"</v>
          </cell>
          <cell r="C210" t="str">
            <v>BPSS2206</v>
          </cell>
          <cell r="D210" t="str">
            <v>"transport related, membrane protein"</v>
          </cell>
          <cell r="E210" t="str">
            <v>NC_006351</v>
          </cell>
          <cell r="F210">
            <v>2973291</v>
          </cell>
          <cell r="G210">
            <v>2976134</v>
          </cell>
          <cell r="H210" t="str">
            <v>UM1</v>
          </cell>
          <cell r="I210" t="str">
            <v>UM6</v>
          </cell>
          <cell r="J210" t="str">
            <v>OK</v>
          </cell>
          <cell r="K210">
            <v>27.496</v>
          </cell>
          <cell r="L210">
            <v>80.322</v>
          </cell>
          <cell r="M210">
            <v>1.55</v>
          </cell>
          <cell r="N210" t="str">
            <v>-</v>
          </cell>
          <cell r="O210">
            <v>-1.4451</v>
          </cell>
        </row>
        <row r="211">
          <cell r="A211" t="str">
            <v>BPSS2250</v>
          </cell>
          <cell r="B211" t="str">
            <v>putative sigma-54 interacting transcriptional regulator</v>
          </cell>
          <cell r="C211" t="str">
            <v>BPSS2250</v>
          </cell>
          <cell r="D211" t="str">
            <v>sigma-54 interacting transcriptional regulator</v>
          </cell>
          <cell r="E211" t="str">
            <v>NC_006351</v>
          </cell>
          <cell r="F211">
            <v>3023931</v>
          </cell>
          <cell r="G211">
            <v>3024900</v>
          </cell>
          <cell r="H211" t="str">
            <v>UM1</v>
          </cell>
          <cell r="I211" t="str">
            <v>UM6</v>
          </cell>
          <cell r="J211" t="str">
            <v>OK</v>
          </cell>
          <cell r="K211">
            <v>1.306</v>
          </cell>
          <cell r="L211">
            <v>9.332</v>
          </cell>
          <cell r="M211">
            <v>2.84</v>
          </cell>
        </row>
        <row r="212">
          <cell r="A212" t="str">
            <v>BPSS2250</v>
          </cell>
          <cell r="B212" t="str">
            <v>putative sigma-54 interacting transcriptional regulator</v>
          </cell>
          <cell r="C212" t="str">
            <v>BPSS2250</v>
          </cell>
          <cell r="D212" t="str">
            <v>sigma-54 interacting transcriptional regulator</v>
          </cell>
          <cell r="E212" t="str">
            <v>NC_006351</v>
          </cell>
          <cell r="F212">
            <v>3023931</v>
          </cell>
          <cell r="G212">
            <v>3024900</v>
          </cell>
          <cell r="H212" t="str">
            <v>UM1</v>
          </cell>
          <cell r="I212" t="str">
            <v>UM6</v>
          </cell>
          <cell r="J212" t="str">
            <v>OK</v>
          </cell>
          <cell r="K212">
            <v>1.306</v>
          </cell>
          <cell r="L212">
            <v>9.332</v>
          </cell>
          <cell r="M212">
            <v>2.84</v>
          </cell>
          <cell r="N212" t="str">
            <v>-</v>
          </cell>
          <cell r="O212" t="str">
            <v>-</v>
          </cell>
        </row>
        <row r="213">
          <cell r="A213" t="str">
            <v>BPSS2279</v>
          </cell>
          <cell r="B213" t="str">
            <v>"putative fusion protein, pyridine nucleotide-disulphide oxidoreductase and patatin-like phospholipase"</v>
          </cell>
          <cell r="C213" t="str">
            <v>BPSS2279</v>
          </cell>
          <cell r="D213" t="str">
            <v>"fusion protein, pyridine nucleotide-disulphide oxidoreductase and patatin-like phospholipase"</v>
          </cell>
          <cell r="E213" t="str">
            <v>NC_006351</v>
          </cell>
          <cell r="F213">
            <v>3062507</v>
          </cell>
          <cell r="G213">
            <v>3064781</v>
          </cell>
          <cell r="H213" t="str">
            <v>UM1</v>
          </cell>
          <cell r="I213" t="str">
            <v>UM6</v>
          </cell>
          <cell r="J213" t="str">
            <v>OK</v>
          </cell>
          <cell r="K213">
            <v>0.297</v>
          </cell>
          <cell r="L213">
            <v>9.381</v>
          </cell>
          <cell r="M213">
            <v>4.98</v>
          </cell>
          <cell r="N213">
            <v>3.25723</v>
          </cell>
          <cell r="O213" t="str">
            <v>-</v>
          </cell>
        </row>
        <row r="214">
          <cell r="A214" t="str">
            <v>BPSS2317</v>
          </cell>
          <cell r="B214" t="str">
            <v>conserved hypothetical protein</v>
          </cell>
          <cell r="C214" t="str">
            <v>BPSS2317</v>
          </cell>
          <cell r="D214" t="str">
            <v>hypothetical protein</v>
          </cell>
          <cell r="E214" t="str">
            <v>NC_006351</v>
          </cell>
          <cell r="F214">
            <v>3118892</v>
          </cell>
          <cell r="G214">
            <v>3119657</v>
          </cell>
          <cell r="H214" t="str">
            <v>UM1</v>
          </cell>
          <cell r="I214" t="str">
            <v>UM6</v>
          </cell>
          <cell r="J214" t="str">
            <v>OK</v>
          </cell>
          <cell r="K214">
            <v>9.641</v>
          </cell>
          <cell r="L214">
            <v>34.063</v>
          </cell>
          <cell r="M214">
            <v>1.82</v>
          </cell>
        </row>
        <row r="215">
          <cell r="A215" t="str">
            <v>BPSS2317</v>
          </cell>
          <cell r="B215" t="str">
            <v>conserved hypothetical protein</v>
          </cell>
          <cell r="C215" t="str">
            <v>BPSS2317</v>
          </cell>
          <cell r="D215" t="str">
            <v>hypothetical protein</v>
          </cell>
          <cell r="E215" t="str">
            <v>NC_006351</v>
          </cell>
          <cell r="F215">
            <v>3118892</v>
          </cell>
          <cell r="G215">
            <v>3119657</v>
          </cell>
          <cell r="H215" t="str">
            <v>UM1</v>
          </cell>
          <cell r="I215" t="str">
            <v>UM6</v>
          </cell>
          <cell r="J215" t="str">
            <v>OK</v>
          </cell>
          <cell r="K215">
            <v>9.641</v>
          </cell>
          <cell r="L215">
            <v>34.063</v>
          </cell>
          <cell r="M215">
            <v>1.82</v>
          </cell>
        </row>
        <row r="216">
          <cell r="A216" t="str">
            <v>BPSS2318</v>
          </cell>
          <cell r="B216" t="str">
            <v>putative membrane protein</v>
          </cell>
          <cell r="C216" t="str">
            <v>BPSS2318</v>
          </cell>
          <cell r="D216" t="str">
            <v>hypothetical protein</v>
          </cell>
          <cell r="E216" t="str">
            <v>NC_006351</v>
          </cell>
          <cell r="F216">
            <v>3119666</v>
          </cell>
          <cell r="G216">
            <v>3122108</v>
          </cell>
          <cell r="H216" t="str">
            <v>UM1</v>
          </cell>
          <cell r="I216" t="str">
            <v>UM6</v>
          </cell>
          <cell r="J216" t="str">
            <v>OK</v>
          </cell>
          <cell r="K216">
            <v>3.157</v>
          </cell>
          <cell r="L216">
            <v>10.775</v>
          </cell>
          <cell r="M216">
            <v>1.77</v>
          </cell>
        </row>
        <row r="217">
          <cell r="A217" t="str">
            <v>BPSS2318</v>
          </cell>
          <cell r="B217" t="str">
            <v>putative membrane protein</v>
          </cell>
          <cell r="C217" t="str">
            <v>BPSS2318</v>
          </cell>
          <cell r="D217" t="str">
            <v>hypothetical protein</v>
          </cell>
          <cell r="E217" t="str">
            <v>NC_006351</v>
          </cell>
          <cell r="F217">
            <v>3119666</v>
          </cell>
          <cell r="G217">
            <v>3122108</v>
          </cell>
          <cell r="H217" t="str">
            <v>UM1</v>
          </cell>
          <cell r="I217" t="str">
            <v>UM6</v>
          </cell>
          <cell r="J217" t="str">
            <v>OK</v>
          </cell>
          <cell r="K217">
            <v>3.157</v>
          </cell>
          <cell r="L217">
            <v>10.775</v>
          </cell>
          <cell r="M217">
            <v>1.77</v>
          </cell>
        </row>
        <row r="218">
          <cell r="A218" t="str">
            <v>BPSS2319</v>
          </cell>
          <cell r="B218" t="str">
            <v>lipase precursor ; EC_number 3.1.1.3</v>
          </cell>
          <cell r="C218" t="str">
            <v>lipA2</v>
          </cell>
          <cell r="D218" t="str">
            <v>lipase precursor</v>
          </cell>
          <cell r="E218" t="str">
            <v>NC_006351</v>
          </cell>
          <cell r="F218">
            <v>3122424</v>
          </cell>
          <cell r="G218">
            <v>3123495</v>
          </cell>
          <cell r="H218" t="str">
            <v>UM1</v>
          </cell>
          <cell r="I218" t="str">
            <v>UM6</v>
          </cell>
          <cell r="J218" t="str">
            <v>OK</v>
          </cell>
          <cell r="K218">
            <v>0.715</v>
          </cell>
          <cell r="L218">
            <v>24.077</v>
          </cell>
          <cell r="M218">
            <v>5.07</v>
          </cell>
          <cell r="N218">
            <v>3.6283</v>
          </cell>
          <cell r="O218" t="str">
            <v>-</v>
          </cell>
        </row>
        <row r="219">
          <cell r="A219" t="str">
            <v>BPSS2326</v>
          </cell>
          <cell r="B219" t="str">
            <v>flavin-binding monooxygenase-like protein</v>
          </cell>
          <cell r="C219" t="str">
            <v>BPSS2326</v>
          </cell>
          <cell r="D219" t="str">
            <v>flavin-binding monooxygenase-like protein</v>
          </cell>
          <cell r="E219" t="str">
            <v>NC_006351</v>
          </cell>
          <cell r="F219">
            <v>3127020</v>
          </cell>
          <cell r="G219">
            <v>3130636</v>
          </cell>
          <cell r="H219" t="str">
            <v>UM1</v>
          </cell>
          <cell r="I219" t="str">
            <v>UM6</v>
          </cell>
          <cell r="J219" t="str">
            <v>OK</v>
          </cell>
          <cell r="K219">
            <v>0.706</v>
          </cell>
          <cell r="L219">
            <v>22.74</v>
          </cell>
          <cell r="M219">
            <v>5.01</v>
          </cell>
        </row>
        <row r="220">
          <cell r="A220" t="str">
            <v>BPSS2328</v>
          </cell>
          <cell r="B220" t="str">
            <v>putative multi-domain beta keto-acyl synthase</v>
          </cell>
          <cell r="C220" t="str">
            <v>BPSS2328</v>
          </cell>
          <cell r="D220" t="str">
            <v>multi-domain beta keto-acyl synthase</v>
          </cell>
          <cell r="E220" t="str">
            <v>NC_006351</v>
          </cell>
          <cell r="F220">
            <v>3130668</v>
          </cell>
          <cell r="G220">
            <v>3141608</v>
          </cell>
          <cell r="H220" t="str">
            <v>UM1</v>
          </cell>
          <cell r="I220" t="str">
            <v>UM6</v>
          </cell>
          <cell r="J220" t="str">
            <v>OK</v>
          </cell>
          <cell r="K220">
            <v>0.376</v>
          </cell>
          <cell r="L220">
            <v>23.083</v>
          </cell>
          <cell r="M220">
            <v>5.94</v>
          </cell>
          <cell r="N220">
            <v>4.83991</v>
          </cell>
          <cell r="O220" t="str">
            <v>-</v>
          </cell>
        </row>
        <row r="221">
          <cell r="A221" t="str">
            <v>BPSS2328</v>
          </cell>
          <cell r="B221" t="str">
            <v>putative multi-domain beta keto-acyl synthase</v>
          </cell>
          <cell r="C221" t="str">
            <v>BPSS2328</v>
          </cell>
          <cell r="D221" t="str">
            <v>multi-domain beta keto-acyl synthase</v>
          </cell>
          <cell r="E221" t="str">
            <v>NC_006351</v>
          </cell>
          <cell r="F221">
            <v>3130668</v>
          </cell>
          <cell r="G221">
            <v>3141608</v>
          </cell>
          <cell r="H221" t="str">
            <v>UM1</v>
          </cell>
          <cell r="I221" t="str">
            <v>UM6</v>
          </cell>
          <cell r="J221" t="str">
            <v>OK</v>
          </cell>
          <cell r="K221">
            <v>0.376</v>
          </cell>
          <cell r="L221">
            <v>23.083</v>
          </cell>
          <cell r="M221">
            <v>5.94</v>
          </cell>
          <cell r="N221">
            <v>4.83991</v>
          </cell>
          <cell r="O221" t="str">
            <v>-</v>
          </cell>
        </row>
      </sheetData>
    </sheetDataSet>
  </externalBook>
</externalLink>
</file>

<file path=xl/worksheets/_rels/sheet1.xml.rels><?xml version="1.0" encoding="UTF-8"?>
<Relationships xmlns="http://schemas.openxmlformats.org/package/2006/relationships"><Relationship Id="rId1" Type="http://schemas.openxmlformats.org/officeDocument/2006/relationships/hyperlink" Target="http://www.ncbi.nlm.nih.gov/Structure/cdd/cddsrv.cgi?uid=COG1132" TargetMode="External"/><Relationship Id="rId2" Type="http://schemas.openxmlformats.org/officeDocument/2006/relationships/hyperlink" Target="http://www.ncbi.nlm.nih.gov/Structure/cdd/cddsrv.cgi?uid=cl01416"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77" activeCellId="0" sqref="E177"/>
    </sheetView>
  </sheetViews>
  <sheetFormatPr defaultColWidth="9.13671875" defaultRowHeight="15.75" zeroHeight="false" outlineLevelRow="0" outlineLevelCol="0"/>
  <cols>
    <col collapsed="false" customWidth="true" hidden="false" outlineLevel="0" max="1" min="1" style="1" width="17.99"/>
    <col collapsed="false" customWidth="true" hidden="false" outlineLevel="0" max="2" min="2" style="2" width="43.85"/>
    <col collapsed="false" customWidth="true" hidden="false" outlineLevel="0" max="3" min="3" style="1" width="16.13"/>
    <col collapsed="false" customWidth="false" hidden="false" outlineLevel="0" max="5" min="4" style="3" width="9.14"/>
    <col collapsed="false" customWidth="true" hidden="false" outlineLevel="0" max="6" min="6" style="3" width="16.13"/>
    <col collapsed="false" customWidth="true" hidden="false" outlineLevel="0" max="7" min="7" style="2" width="22.42"/>
    <col collapsed="false" customWidth="true" hidden="false" outlineLevel="0" max="8" min="8" style="2" width="15.41"/>
    <col collapsed="false" customWidth="true" hidden="false" outlineLevel="0" max="9" min="9" style="2" width="28.99"/>
    <col collapsed="false" customWidth="false" hidden="false" outlineLevel="0" max="257" min="10" style="2" width="9.14"/>
  </cols>
  <sheetData>
    <row r="1" customFormat="false" ht="15.75" hidden="false" customHeight="false" outlineLevel="0" collapsed="false">
      <c r="A1" s="1" t="s">
        <v>0</v>
      </c>
    </row>
    <row r="3" s="9" customFormat="true" ht="31.5" hidden="false" customHeight="true" outlineLevel="0" collapsed="false">
      <c r="A3" s="4" t="s">
        <v>1</v>
      </c>
      <c r="B3" s="5" t="s">
        <v>2</v>
      </c>
      <c r="C3" s="4" t="s">
        <v>3</v>
      </c>
      <c r="D3" s="6" t="s">
        <v>4</v>
      </c>
      <c r="E3" s="6"/>
      <c r="F3" s="7" t="s">
        <v>5</v>
      </c>
      <c r="G3" s="5" t="s">
        <v>6</v>
      </c>
      <c r="H3" s="5" t="s">
        <v>7</v>
      </c>
      <c r="I3" s="5" t="s">
        <v>8</v>
      </c>
      <c r="J3" s="8"/>
    </row>
    <row r="4" s="9" customFormat="true" ht="31.5" hidden="false" customHeight="false" outlineLevel="0" collapsed="false">
      <c r="A4" s="10"/>
      <c r="B4" s="11"/>
      <c r="C4" s="10"/>
      <c r="D4" s="12" t="s">
        <v>9</v>
      </c>
      <c r="E4" s="12" t="s">
        <v>10</v>
      </c>
      <c r="F4" s="12" t="s">
        <v>11</v>
      </c>
      <c r="G4" s="11" t="s">
        <v>12</v>
      </c>
      <c r="H4" s="11"/>
      <c r="I4" s="11" t="s">
        <v>13</v>
      </c>
      <c r="J4" s="8"/>
    </row>
    <row r="5" s="14" customFormat="true" ht="15.75" hidden="false" customHeight="false" outlineLevel="0" collapsed="false">
      <c r="A5" s="13" t="s">
        <v>14</v>
      </c>
      <c r="C5" s="15"/>
      <c r="D5" s="16"/>
      <c r="E5" s="16"/>
      <c r="F5" s="16"/>
    </row>
    <row r="6" s="14" customFormat="true" ht="15.75" hidden="false" customHeight="false" outlineLevel="0" collapsed="false">
      <c r="A6" s="17" t="s">
        <v>15</v>
      </c>
      <c r="B6" s="18" t="s">
        <v>16</v>
      </c>
      <c r="C6" s="17" t="s">
        <v>15</v>
      </c>
      <c r="D6" s="18" t="n">
        <v>0.673458</v>
      </c>
      <c r="E6" s="18" t="n">
        <v>10.6124</v>
      </c>
      <c r="F6" s="18" t="n">
        <v>3.97801</v>
      </c>
      <c r="G6" s="18" t="s">
        <v>17</v>
      </c>
      <c r="H6" s="18" t="s">
        <v>18</v>
      </c>
      <c r="I6" s="18"/>
      <c r="J6" s="18"/>
      <c r="K6" s="18"/>
      <c r="L6" s="18"/>
      <c r="M6" s="19"/>
      <c r="N6" s="19"/>
    </row>
    <row r="7" s="14" customFormat="true" ht="15.75" hidden="false" customHeight="false" outlineLevel="0" collapsed="false">
      <c r="A7" s="17" t="s">
        <v>19</v>
      </c>
      <c r="B7" s="18" t="s">
        <v>20</v>
      </c>
      <c r="C7" s="17" t="s">
        <v>19</v>
      </c>
      <c r="D7" s="18" t="n">
        <v>0.859886</v>
      </c>
      <c r="E7" s="18" t="n">
        <v>11.2521</v>
      </c>
      <c r="F7" s="18" t="n">
        <v>3.7099</v>
      </c>
      <c r="G7" s="18" t="s">
        <v>17</v>
      </c>
      <c r="H7" s="18" t="s">
        <v>18</v>
      </c>
      <c r="I7" s="18"/>
      <c r="J7" s="18"/>
      <c r="K7" s="18"/>
      <c r="L7" s="18"/>
      <c r="M7" s="19"/>
      <c r="N7" s="19"/>
    </row>
    <row r="8" s="14" customFormat="true" ht="15.75" hidden="false" customHeight="false" outlineLevel="0" collapsed="false">
      <c r="A8" s="17" t="s">
        <v>21</v>
      </c>
      <c r="B8" s="18" t="s">
        <v>22</v>
      </c>
      <c r="C8" s="17" t="s">
        <v>21</v>
      </c>
      <c r="D8" s="18" t="n">
        <v>2.80445</v>
      </c>
      <c r="E8" s="18" t="n">
        <v>43.5342</v>
      </c>
      <c r="F8" s="18" t="n">
        <v>3.95636</v>
      </c>
      <c r="G8" s="18" t="s">
        <v>17</v>
      </c>
      <c r="H8" s="18" t="s">
        <v>18</v>
      </c>
      <c r="I8" s="18"/>
      <c r="J8" s="18"/>
      <c r="K8" s="18"/>
      <c r="L8" s="18"/>
      <c r="M8" s="19"/>
      <c r="N8" s="19"/>
    </row>
    <row r="9" s="14" customFormat="true" ht="15.75" hidden="false" customHeight="false" outlineLevel="0" collapsed="false">
      <c r="A9" s="17" t="s">
        <v>23</v>
      </c>
      <c r="B9" s="18" t="s">
        <v>22</v>
      </c>
      <c r="C9" s="17" t="s">
        <v>23</v>
      </c>
      <c r="D9" s="18" t="n">
        <v>1.08983</v>
      </c>
      <c r="E9" s="18" t="n">
        <v>77.4803</v>
      </c>
      <c r="F9" s="18" t="n">
        <v>6.15165</v>
      </c>
      <c r="G9" s="18" t="s">
        <v>17</v>
      </c>
      <c r="H9" s="18" t="s">
        <v>18</v>
      </c>
      <c r="I9" s="18"/>
      <c r="J9" s="18"/>
      <c r="K9" s="18"/>
      <c r="L9" s="18"/>
      <c r="M9" s="19"/>
      <c r="N9" s="19"/>
    </row>
    <row r="10" s="14" customFormat="true" ht="15.75" hidden="false" customHeight="false" outlineLevel="0" collapsed="false">
      <c r="A10" s="17" t="s">
        <v>24</v>
      </c>
      <c r="B10" s="18" t="s">
        <v>25</v>
      </c>
      <c r="C10" s="17" t="s">
        <v>24</v>
      </c>
      <c r="D10" s="18" t="n">
        <v>1.22934</v>
      </c>
      <c r="E10" s="18" t="n">
        <v>53.1236</v>
      </c>
      <c r="F10" s="18" t="n">
        <v>5.4334</v>
      </c>
      <c r="G10" s="18" t="s">
        <v>17</v>
      </c>
      <c r="H10" s="18" t="s">
        <v>18</v>
      </c>
      <c r="I10" s="18"/>
      <c r="J10" s="18"/>
      <c r="K10" s="18"/>
      <c r="L10" s="18"/>
      <c r="M10" s="19"/>
      <c r="N10" s="19"/>
    </row>
    <row r="11" s="14" customFormat="true" ht="47.25" hidden="false" customHeight="false" outlineLevel="0" collapsed="false">
      <c r="A11" s="15" t="s">
        <v>26</v>
      </c>
      <c r="B11" s="14" t="s">
        <v>16</v>
      </c>
      <c r="C11" s="15" t="str">
        <f aca="false">VLOOKUP(A11,'[1]combined all'!$A$2:$O$221,3,FALSE())</f>
        <v>BPSL0616</v>
      </c>
      <c r="D11" s="16" t="n">
        <v>1.066</v>
      </c>
      <c r="E11" s="16" t="n">
        <v>28.127</v>
      </c>
      <c r="F11" s="16" t="n">
        <f aca="false">VLOOKUP(A11,'[1]combined all'!$A$2:$O$221,13,FALSE())</f>
        <v>4.72</v>
      </c>
      <c r="G11" s="14" t="s">
        <v>17</v>
      </c>
      <c r="H11" s="14" t="s">
        <v>18</v>
      </c>
      <c r="I11" s="14" t="s">
        <v>27</v>
      </c>
    </row>
    <row r="12" s="14" customFormat="true" ht="47.25" hidden="false" customHeight="false" outlineLevel="0" collapsed="false">
      <c r="A12" s="15" t="s">
        <v>28</v>
      </c>
      <c r="B12" s="14" t="s">
        <v>16</v>
      </c>
      <c r="C12" s="15" t="str">
        <f aca="false">VLOOKUP(A12,'[1]combined all'!$A$2:$O$221,3,FALSE())</f>
        <v>BPSL0617</v>
      </c>
      <c r="D12" s="16" t="n">
        <v>0.575</v>
      </c>
      <c r="E12" s="16" t="n">
        <v>15.311</v>
      </c>
      <c r="F12" s="16" t="n">
        <f aca="false">VLOOKUP(A12,'[1]combined all'!$A$2:$O$221,13,FALSE())</f>
        <v>4.74</v>
      </c>
      <c r="G12" s="14" t="s">
        <v>17</v>
      </c>
      <c r="H12" s="14" t="s">
        <v>18</v>
      </c>
      <c r="I12" s="14" t="s">
        <v>27</v>
      </c>
    </row>
    <row r="13" s="14" customFormat="true" ht="15.75" hidden="false" customHeight="false" outlineLevel="0" collapsed="false">
      <c r="A13" s="17" t="s">
        <v>29</v>
      </c>
      <c r="B13" s="18" t="s">
        <v>30</v>
      </c>
      <c r="C13" s="17" t="s">
        <v>29</v>
      </c>
      <c r="D13" s="18" t="n">
        <v>3.26396</v>
      </c>
      <c r="E13" s="18" t="n">
        <v>17.4502</v>
      </c>
      <c r="F13" s="18" t="n">
        <v>2.41855</v>
      </c>
      <c r="G13" s="18" t="s">
        <v>31</v>
      </c>
      <c r="H13" s="18" t="s">
        <v>32</v>
      </c>
      <c r="I13" s="18"/>
      <c r="J13" s="18"/>
      <c r="K13" s="18"/>
      <c r="L13" s="18"/>
    </row>
    <row r="14" s="14" customFormat="true" ht="15.75" hidden="false" customHeight="false" outlineLevel="0" collapsed="false">
      <c r="A14" s="17" t="s">
        <v>33</v>
      </c>
      <c r="B14" s="18" t="s">
        <v>34</v>
      </c>
      <c r="C14" s="17" t="s">
        <v>33</v>
      </c>
      <c r="D14" s="18" t="n">
        <v>2.02168</v>
      </c>
      <c r="E14" s="18" t="n">
        <v>20.1373</v>
      </c>
      <c r="F14" s="18" t="n">
        <v>3.31624</v>
      </c>
      <c r="G14" s="18" t="s">
        <v>17</v>
      </c>
      <c r="H14" s="18" t="s">
        <v>18</v>
      </c>
      <c r="I14" s="18"/>
      <c r="J14" s="18"/>
      <c r="K14" s="18"/>
      <c r="L14" s="18"/>
    </row>
    <row r="15" s="14" customFormat="true" ht="15.75" hidden="false" customHeight="false" outlineLevel="0" collapsed="false">
      <c r="A15" s="15" t="s">
        <v>35</v>
      </c>
      <c r="B15" s="14" t="s">
        <v>36</v>
      </c>
      <c r="C15" s="15" t="str">
        <f aca="false">VLOOKUP(A15,'[1]combined all'!$A$2:$O$221,3,FALSE())</f>
        <v>BPSL0713</v>
      </c>
      <c r="D15" s="16" t="n">
        <v>2.344</v>
      </c>
      <c r="E15" s="16" t="n">
        <v>11.573</v>
      </c>
      <c r="F15" s="16" t="n">
        <f aca="false">VLOOKUP(A15,'[1]combined all'!$A$2:$O$221,13,FALSE())</f>
        <v>2.3</v>
      </c>
      <c r="G15" s="14" t="s">
        <v>37</v>
      </c>
      <c r="H15" s="14" t="s">
        <v>18</v>
      </c>
    </row>
    <row r="16" s="14" customFormat="true" ht="15.75" hidden="false" customHeight="false" outlineLevel="0" collapsed="false">
      <c r="A16" s="15" t="s">
        <v>38</v>
      </c>
      <c r="B16" s="14" t="s">
        <v>39</v>
      </c>
      <c r="C16" s="15" t="str">
        <f aca="false">VLOOKUP(A16,'[1]combined all'!$A$2:$O$221,3,FALSE())</f>
        <v>BPSL1202</v>
      </c>
      <c r="D16" s="16" t="n">
        <v>14.301</v>
      </c>
      <c r="E16" s="16" t="n">
        <v>48.322</v>
      </c>
      <c r="F16" s="16" t="n">
        <f aca="false">VLOOKUP(A16,'[1]combined all'!$A$2:$O$221,13,FALSE())</f>
        <v>1.76</v>
      </c>
      <c r="G16" s="14" t="s">
        <v>37</v>
      </c>
      <c r="H16" s="14" t="s">
        <v>18</v>
      </c>
    </row>
    <row r="17" s="14" customFormat="true" ht="15.75" hidden="false" customHeight="false" outlineLevel="0" collapsed="false">
      <c r="A17" s="15" t="s">
        <v>40</v>
      </c>
      <c r="B17" s="14" t="s">
        <v>41</v>
      </c>
      <c r="C17" s="15" t="str">
        <f aca="false">VLOOKUP(A17,'[1]combined all'!$A$2:$O$221,3,FALSE())</f>
        <v>nosZ</v>
      </c>
      <c r="D17" s="16" t="n">
        <v>0.271</v>
      </c>
      <c r="E17" s="16" t="n">
        <v>6.635</v>
      </c>
      <c r="F17" s="16" t="n">
        <f aca="false">VLOOKUP(A17,'[1]combined all'!$A$2:$O$221,13,FALSE())</f>
        <v>4.62</v>
      </c>
      <c r="G17" s="14" t="s">
        <v>42</v>
      </c>
      <c r="H17" s="14" t="s">
        <v>32</v>
      </c>
    </row>
    <row r="18" s="14" customFormat="true" ht="31.5" hidden="false" customHeight="false" outlineLevel="0" collapsed="false">
      <c r="A18" s="15" t="s">
        <v>43</v>
      </c>
      <c r="B18" s="14" t="s">
        <v>44</v>
      </c>
      <c r="C18" s="15" t="str">
        <f aca="false">VLOOKUP(A18,'[1]combined all'!$A$2:$O$221,3,FALSE())</f>
        <v>BPSL2307</v>
      </c>
      <c r="D18" s="16" t="n">
        <v>1.417</v>
      </c>
      <c r="E18" s="16" t="n">
        <v>44.581</v>
      </c>
      <c r="F18" s="16" t="n">
        <f aca="false">VLOOKUP(A18,'[1]combined all'!$A$2:$O$221,13,FALSE())</f>
        <v>4.98</v>
      </c>
      <c r="G18" s="14" t="s">
        <v>37</v>
      </c>
      <c r="H18" s="14" t="s">
        <v>18</v>
      </c>
      <c r="I18" s="14" t="s">
        <v>45</v>
      </c>
    </row>
    <row r="19" s="14" customFormat="true" ht="31.5" hidden="false" customHeight="false" outlineLevel="0" collapsed="false">
      <c r="A19" s="15" t="s">
        <v>46</v>
      </c>
      <c r="B19" s="14" t="s">
        <v>44</v>
      </c>
      <c r="C19" s="15" t="str">
        <f aca="false">VLOOKUP(A19,'[1]combined all'!$A$2:$O$221,3,FALSE())</f>
        <v>narK</v>
      </c>
      <c r="D19" s="16" t="n">
        <v>0.535</v>
      </c>
      <c r="E19" s="16" t="n">
        <v>45.25</v>
      </c>
      <c r="F19" s="16" t="n">
        <f aca="false">VLOOKUP(A19,'[1]combined all'!$A$2:$O$221,13,FALSE())</f>
        <v>6.4</v>
      </c>
      <c r="G19" s="14" t="s">
        <v>37</v>
      </c>
      <c r="H19" s="14" t="s">
        <v>18</v>
      </c>
      <c r="I19" s="14" t="s">
        <v>45</v>
      </c>
    </row>
    <row r="20" s="14" customFormat="true" ht="15.75" hidden="false" customHeight="false" outlineLevel="0" collapsed="false">
      <c r="A20" s="15" t="s">
        <v>47</v>
      </c>
      <c r="B20" s="14" t="s">
        <v>48</v>
      </c>
      <c r="C20" s="15" t="str">
        <f aca="false">VLOOKUP(A20,'[1]combined all'!$A$2:$O$221,3,FALSE())</f>
        <v>narG</v>
      </c>
      <c r="D20" s="16" t="n">
        <v>5.219</v>
      </c>
      <c r="E20" s="16" t="n">
        <v>222.67</v>
      </c>
      <c r="F20" s="16" t="n">
        <f aca="false">VLOOKUP(A20,'[1]combined all'!$A$2:$O$221,13,FALSE())</f>
        <v>5.42</v>
      </c>
      <c r="G20" s="14" t="s">
        <v>37</v>
      </c>
      <c r="H20" s="14" t="s">
        <v>18</v>
      </c>
    </row>
    <row r="21" s="14" customFormat="true" ht="15.75" hidden="false" customHeight="false" outlineLevel="0" collapsed="false">
      <c r="A21" s="15" t="s">
        <v>49</v>
      </c>
      <c r="B21" s="14" t="s">
        <v>50</v>
      </c>
      <c r="C21" s="15" t="str">
        <f aca="false">VLOOKUP(A21,'[1]combined all'!$A$2:$O$221,3,FALSE())</f>
        <v>narH</v>
      </c>
      <c r="D21" s="16" t="n">
        <v>3.979</v>
      </c>
      <c r="E21" s="16" t="n">
        <v>126.98</v>
      </c>
      <c r="F21" s="16" t="n">
        <f aca="false">VLOOKUP(A21,'[1]combined all'!$A$2:$O$221,13,FALSE())</f>
        <v>5</v>
      </c>
      <c r="G21" s="14" t="s">
        <v>51</v>
      </c>
      <c r="H21" s="14" t="s">
        <v>18</v>
      </c>
    </row>
    <row r="22" s="14" customFormat="true" ht="15.75" hidden="false" customHeight="false" outlineLevel="0" collapsed="false">
      <c r="A22" s="15" t="s">
        <v>52</v>
      </c>
      <c r="B22" s="14" t="s">
        <v>53</v>
      </c>
      <c r="C22" s="15" t="str">
        <f aca="false">VLOOKUP(A22,'[1]combined all'!$A$2:$O$221,3,FALSE())</f>
        <v>BPSL2311</v>
      </c>
      <c r="D22" s="16" t="n">
        <v>2.066</v>
      </c>
      <c r="E22" s="16" t="n">
        <v>17.358</v>
      </c>
      <c r="F22" s="16" t="n">
        <f aca="false">VLOOKUP(A22,'[1]combined all'!$A$2:$O$221,13,FALSE())</f>
        <v>3.07</v>
      </c>
      <c r="G22" s="14" t="s">
        <v>17</v>
      </c>
      <c r="H22" s="14" t="s">
        <v>18</v>
      </c>
    </row>
    <row r="23" s="14" customFormat="true" ht="15.75" hidden="false" customHeight="false" outlineLevel="0" collapsed="false">
      <c r="A23" s="15" t="s">
        <v>54</v>
      </c>
      <c r="B23" s="14" t="s">
        <v>55</v>
      </c>
      <c r="C23" s="15" t="str">
        <f aca="false">VLOOKUP(A23,'[1]combined all'!$A$2:$O$221,3,FALSE())</f>
        <v>BPSL2313</v>
      </c>
      <c r="D23" s="16" t="n">
        <v>14.815</v>
      </c>
      <c r="E23" s="16" t="n">
        <v>46.849</v>
      </c>
      <c r="F23" s="16" t="n">
        <f aca="false">VLOOKUP(A23,'[1]combined all'!$A$2:$O$221,13,FALSE())</f>
        <v>1.66</v>
      </c>
      <c r="G23" s="14" t="s">
        <v>37</v>
      </c>
      <c r="H23" s="14" t="s">
        <v>18</v>
      </c>
      <c r="I23" s="14" t="s">
        <v>56</v>
      </c>
    </row>
    <row r="24" s="14" customFormat="true" ht="15.75" hidden="false" customHeight="false" outlineLevel="0" collapsed="false">
      <c r="A24" s="15" t="s">
        <v>57</v>
      </c>
      <c r="B24" s="14" t="s">
        <v>58</v>
      </c>
      <c r="C24" s="15" t="str">
        <f aca="false">VLOOKUP(A24,'[1]combined all'!$A$2:$O$221,3,FALSE())</f>
        <v>BPSL2314</v>
      </c>
      <c r="D24" s="16" t="n">
        <v>11.071</v>
      </c>
      <c r="E24" s="16" t="n">
        <v>57.625</v>
      </c>
      <c r="F24" s="16" t="n">
        <f aca="false">VLOOKUP(A24,'[1]combined all'!$A$2:$O$221,13,FALSE())</f>
        <v>2.38</v>
      </c>
      <c r="G24" s="14" t="s">
        <v>17</v>
      </c>
      <c r="H24" s="14" t="s">
        <v>18</v>
      </c>
      <c r="I24" s="14" t="s">
        <v>59</v>
      </c>
    </row>
    <row r="25" s="14" customFormat="true" ht="15.75" hidden="false" customHeight="false" outlineLevel="0" collapsed="false">
      <c r="A25" s="15" t="s">
        <v>60</v>
      </c>
      <c r="B25" s="14" t="s">
        <v>61</v>
      </c>
      <c r="C25" s="15" t="str">
        <f aca="false">VLOOKUP(A25,'[1]combined all'!$A$2:$O$221,3,FALSE())</f>
        <v>BPSL2356</v>
      </c>
      <c r="D25" s="16" t="n">
        <v>1.28</v>
      </c>
      <c r="E25" s="16" t="n">
        <v>13.212</v>
      </c>
      <c r="F25" s="16" t="n">
        <f aca="false">VLOOKUP(A25,'[1]combined all'!$A$2:$O$221,13,FALSE())</f>
        <v>3.37</v>
      </c>
      <c r="G25" s="14" t="s">
        <v>17</v>
      </c>
      <c r="H25" s="14" t="s">
        <v>18</v>
      </c>
    </row>
    <row r="26" s="14" customFormat="true" ht="47.25" hidden="false" customHeight="false" outlineLevel="0" collapsed="false">
      <c r="A26" s="15" t="s">
        <v>62</v>
      </c>
      <c r="B26" s="14" t="s">
        <v>63</v>
      </c>
      <c r="C26" s="15" t="str">
        <f aca="false">VLOOKUP(A26,'[1]combined all'!$A$2:$O$221,3,FALSE())</f>
        <v>BPSS1917</v>
      </c>
      <c r="D26" s="16" t="n">
        <v>3.525</v>
      </c>
      <c r="E26" s="16" t="n">
        <v>35.832</v>
      </c>
      <c r="F26" s="16" t="n">
        <f aca="false">VLOOKUP(A26,'[1]combined all'!$A$2:$O$221,13,FALSE())</f>
        <v>3.35</v>
      </c>
      <c r="G26" s="14" t="s">
        <v>17</v>
      </c>
      <c r="H26" s="14" t="s">
        <v>18</v>
      </c>
      <c r="I26" s="14" t="s">
        <v>27</v>
      </c>
    </row>
    <row r="27" s="14" customFormat="true" ht="31.5" hidden="false" customHeight="false" outlineLevel="0" collapsed="false">
      <c r="A27" s="15" t="s">
        <v>64</v>
      </c>
      <c r="B27" s="14" t="s">
        <v>65</v>
      </c>
      <c r="C27" s="15" t="str">
        <f aca="false">VLOOKUP(A27,'[1]combined all'!$A$2:$O$221,3,FALSE())</f>
        <v>BPSS2206</v>
      </c>
      <c r="D27" s="16" t="n">
        <v>27.496</v>
      </c>
      <c r="E27" s="16" t="n">
        <v>80.322</v>
      </c>
      <c r="F27" s="16" t="n">
        <f aca="false">VLOOKUP(A27,'[1]combined all'!$A$2:$O$221,13,FALSE())</f>
        <v>1.55</v>
      </c>
      <c r="G27" s="14" t="s">
        <v>37</v>
      </c>
      <c r="H27" s="14" t="s">
        <v>18</v>
      </c>
      <c r="I27" s="14" t="s">
        <v>45</v>
      </c>
    </row>
    <row r="28" s="14" customFormat="true" ht="15.75" hidden="false" customHeight="false" outlineLevel="0" collapsed="false">
      <c r="A28" s="15"/>
      <c r="C28" s="15"/>
      <c r="D28" s="16"/>
      <c r="E28" s="16"/>
      <c r="F28" s="16"/>
    </row>
    <row r="29" s="14" customFormat="true" ht="15.75" hidden="false" customHeight="false" outlineLevel="0" collapsed="false">
      <c r="A29" s="13" t="s">
        <v>66</v>
      </c>
      <c r="C29" s="15"/>
      <c r="D29" s="16"/>
      <c r="E29" s="16"/>
      <c r="F29" s="16"/>
    </row>
    <row r="30" s="14" customFormat="true" ht="15.75" hidden="false" customHeight="false" outlineLevel="0" collapsed="false">
      <c r="A30" s="15" t="s">
        <v>67</v>
      </c>
      <c r="B30" s="14" t="s">
        <v>68</v>
      </c>
      <c r="C30" s="15" t="str">
        <f aca="false">VLOOKUP(A30,'[1]combined all'!$A$2:$O$221,3,FALSE())</f>
        <v>BPSL0607</v>
      </c>
      <c r="D30" s="16" t="n">
        <v>0.861</v>
      </c>
      <c r="E30" s="16" t="n">
        <v>69.341</v>
      </c>
      <c r="F30" s="16" t="n">
        <f aca="false">VLOOKUP(A30,'[1]combined all'!$A$2:$O$221,13,FALSE())</f>
        <v>6.33</v>
      </c>
      <c r="G30" s="14" t="s">
        <v>17</v>
      </c>
      <c r="H30" s="14" t="s">
        <v>18</v>
      </c>
      <c r="I30" s="14" t="s">
        <v>69</v>
      </c>
    </row>
    <row r="31" s="14" customFormat="true" ht="31.5" hidden="false" customHeight="false" outlineLevel="0" collapsed="false">
      <c r="A31" s="15" t="s">
        <v>70</v>
      </c>
      <c r="B31" s="14" t="s">
        <v>71</v>
      </c>
      <c r="C31" s="15" t="str">
        <f aca="false">VLOOKUP(A31,'[1]combined all'!$A$2:$O$221,3,FALSE())</f>
        <v>BPSL1872</v>
      </c>
      <c r="D31" s="16" t="n">
        <v>16.73</v>
      </c>
      <c r="E31" s="16" t="n">
        <v>37.969</v>
      </c>
      <c r="F31" s="16" t="n">
        <f aca="false">VLOOKUP(A31,'[1]combined all'!$A$2:$O$221,13,FALSE())</f>
        <v>1.18</v>
      </c>
      <c r="G31" s="14" t="s">
        <v>42</v>
      </c>
      <c r="H31" s="14" t="s">
        <v>32</v>
      </c>
      <c r="I31" s="14" t="s">
        <v>72</v>
      </c>
    </row>
    <row r="32" s="14" customFormat="true" ht="15.75" hidden="false" customHeight="false" outlineLevel="0" collapsed="false">
      <c r="A32" s="17" t="s">
        <v>73</v>
      </c>
      <c r="B32" s="18" t="s">
        <v>16</v>
      </c>
      <c r="C32" s="17" t="s">
        <v>73</v>
      </c>
      <c r="D32" s="18" t="n">
        <v>4.49902</v>
      </c>
      <c r="E32" s="18" t="n">
        <v>2349.2</v>
      </c>
      <c r="F32" s="18" t="n">
        <v>9.02834</v>
      </c>
      <c r="G32" s="18" t="s">
        <v>51</v>
      </c>
      <c r="H32" s="18" t="s">
        <v>18</v>
      </c>
      <c r="I32" s="18"/>
      <c r="J32" s="18"/>
      <c r="K32" s="18"/>
    </row>
    <row r="33" s="14" customFormat="true" ht="15.75" hidden="false" customHeight="false" outlineLevel="0" collapsed="false">
      <c r="A33" s="17" t="s">
        <v>74</v>
      </c>
      <c r="B33" s="18" t="s">
        <v>75</v>
      </c>
      <c r="C33" s="17" t="s">
        <v>74</v>
      </c>
      <c r="D33" s="18" t="n">
        <v>6.52613</v>
      </c>
      <c r="E33" s="18" t="n">
        <v>3907.91</v>
      </c>
      <c r="F33" s="18" t="n">
        <v>9.22595</v>
      </c>
      <c r="G33" s="18" t="s">
        <v>51</v>
      </c>
      <c r="H33" s="18" t="s">
        <v>18</v>
      </c>
      <c r="I33" s="18"/>
      <c r="J33" s="18"/>
      <c r="K33" s="18"/>
    </row>
    <row r="34" s="14" customFormat="true" ht="15.75" hidden="false" customHeight="false" outlineLevel="0" collapsed="false">
      <c r="A34" s="17" t="s">
        <v>76</v>
      </c>
      <c r="B34" s="18" t="s">
        <v>77</v>
      </c>
      <c r="C34" s="17" t="s">
        <v>76</v>
      </c>
      <c r="D34" s="18" t="n">
        <v>0.744115</v>
      </c>
      <c r="E34" s="18" t="n">
        <v>16.0364</v>
      </c>
      <c r="F34" s="18" t="n">
        <v>4.42968</v>
      </c>
      <c r="G34" s="18" t="s">
        <v>37</v>
      </c>
      <c r="H34" s="18" t="s">
        <v>18</v>
      </c>
      <c r="I34" s="20"/>
      <c r="J34" s="18"/>
      <c r="K34" s="18"/>
    </row>
    <row r="35" s="14" customFormat="true" ht="31.5" hidden="false" customHeight="false" outlineLevel="0" collapsed="false">
      <c r="A35" s="15" t="s">
        <v>78</v>
      </c>
      <c r="B35" s="14" t="s">
        <v>79</v>
      </c>
      <c r="C35" s="15" t="str">
        <f aca="false">VLOOKUP(A35,'[1]combined all'!$A$2:$O$221,3,FALSE())</f>
        <v>BPSL3094</v>
      </c>
      <c r="D35" s="16" t="n">
        <v>1.53</v>
      </c>
      <c r="E35" s="16" t="n">
        <v>12.655</v>
      </c>
      <c r="F35" s="16" t="n">
        <f aca="false">VLOOKUP(A35,'[1]combined all'!$A$2:$O$221,13,FALSE())</f>
        <v>3.05</v>
      </c>
      <c r="G35" s="14" t="s">
        <v>80</v>
      </c>
      <c r="H35" s="14" t="s">
        <v>32</v>
      </c>
    </row>
    <row r="36" s="14" customFormat="true" ht="15.75" hidden="false" customHeight="false" outlineLevel="0" collapsed="false">
      <c r="A36" s="15" t="s">
        <v>81</v>
      </c>
      <c r="B36" s="14" t="s">
        <v>82</v>
      </c>
      <c r="C36" s="15" t="str">
        <f aca="false">VLOOKUP(A36,'[1]combined all'!$A$2:$O$221,3,FALSE())</f>
        <v>BPSL3312</v>
      </c>
      <c r="D36" s="16" t="n">
        <v>4.433</v>
      </c>
      <c r="E36" s="16" t="n">
        <v>23.227</v>
      </c>
      <c r="F36" s="16" t="n">
        <f aca="false">VLOOKUP(A36,'[1]combined all'!$A$2:$O$221,13,FALSE())</f>
        <v>2.39</v>
      </c>
      <c r="G36" s="14" t="s">
        <v>17</v>
      </c>
      <c r="H36" s="14" t="s">
        <v>18</v>
      </c>
    </row>
    <row r="37" s="14" customFormat="true" ht="31.5" hidden="false" customHeight="false" outlineLevel="0" collapsed="false">
      <c r="A37" s="15" t="s">
        <v>83</v>
      </c>
      <c r="B37" s="14" t="s">
        <v>84</v>
      </c>
      <c r="C37" s="15" t="str">
        <f aca="false">VLOOKUP(A37,'[1]combined all'!$A$2:$O$221,3,FALSE())</f>
        <v>BPSS1840</v>
      </c>
      <c r="D37" s="16" t="n">
        <v>2.391</v>
      </c>
      <c r="E37" s="16" t="n">
        <v>33.342</v>
      </c>
      <c r="F37" s="16" t="n">
        <f aca="false">VLOOKUP(A37,'[1]combined all'!$A$2:$O$221,13,FALSE())</f>
        <v>3.8</v>
      </c>
      <c r="G37" s="14" t="s">
        <v>17</v>
      </c>
      <c r="H37" s="14" t="s">
        <v>18</v>
      </c>
      <c r="I37" s="14" t="s">
        <v>72</v>
      </c>
    </row>
    <row r="38" s="14" customFormat="true" ht="15.75" hidden="false" customHeight="false" outlineLevel="0" collapsed="false">
      <c r="A38" s="15" t="s">
        <v>85</v>
      </c>
      <c r="B38" s="14" t="s">
        <v>86</v>
      </c>
      <c r="C38" s="15" t="str">
        <f aca="false">VLOOKUP(A38,'[1]combined all'!$A$2:$O$221,3,FALSE())</f>
        <v>BPSS1932</v>
      </c>
      <c r="D38" s="16" t="n">
        <v>5.305</v>
      </c>
      <c r="E38" s="16" t="n">
        <v>293.999</v>
      </c>
      <c r="F38" s="16" t="n">
        <f aca="false">VLOOKUP(A38,'[1]combined all'!$A$2:$O$221,13,FALSE())</f>
        <v>5.79</v>
      </c>
      <c r="G38" s="14" t="s">
        <v>37</v>
      </c>
      <c r="H38" s="14" t="s">
        <v>18</v>
      </c>
    </row>
    <row r="39" s="14" customFormat="true" ht="15.75" hidden="false" customHeight="false" outlineLevel="0" collapsed="false">
      <c r="A39" s="15" t="s">
        <v>87</v>
      </c>
      <c r="B39" s="14" t="s">
        <v>88</v>
      </c>
      <c r="C39" s="15" t="str">
        <f aca="false">VLOOKUP(A39,'[1]combined all'!$A$2:$O$221,3,FALSE())</f>
        <v>wecB</v>
      </c>
      <c r="D39" s="16" t="n">
        <v>4.304</v>
      </c>
      <c r="E39" s="16" t="n">
        <v>13.379</v>
      </c>
      <c r="F39" s="16" t="n">
        <f aca="false">VLOOKUP(A39,'[1]combined all'!$A$2:$O$221,13,FALSE())</f>
        <v>1.64</v>
      </c>
      <c r="G39" s="14" t="s">
        <v>17</v>
      </c>
      <c r="H39" s="14" t="s">
        <v>18</v>
      </c>
    </row>
    <row r="40" s="14" customFormat="true" ht="15.75" hidden="false" customHeight="false" outlineLevel="0" collapsed="false">
      <c r="A40" s="15"/>
      <c r="C40" s="15"/>
      <c r="D40" s="16"/>
      <c r="E40" s="16"/>
      <c r="F40" s="16"/>
    </row>
    <row r="41" s="14" customFormat="true" ht="15.75" hidden="false" customHeight="false" outlineLevel="0" collapsed="false">
      <c r="A41" s="13" t="s">
        <v>89</v>
      </c>
      <c r="C41" s="15"/>
      <c r="D41" s="16"/>
      <c r="E41" s="16"/>
      <c r="F41" s="16"/>
    </row>
    <row r="42" s="14" customFormat="true" ht="15.75" hidden="false" customHeight="false" outlineLevel="0" collapsed="false">
      <c r="A42" s="15" t="s">
        <v>90</v>
      </c>
      <c r="B42" s="14" t="s">
        <v>91</v>
      </c>
      <c r="C42" s="15" t="str">
        <f aca="false">VLOOKUP(A42,'[1]combined all'!$A$2:$O$221,3,FALSE())</f>
        <v>cydB</v>
      </c>
      <c r="D42" s="16" t="n">
        <v>13.565</v>
      </c>
      <c r="E42" s="16" t="n">
        <v>109.96</v>
      </c>
      <c r="F42" s="16" t="n">
        <f aca="false">VLOOKUP(A42,'[1]combined all'!$A$2:$O$221,13,FALSE())</f>
        <v>3.02</v>
      </c>
      <c r="G42" s="14" t="s">
        <v>37</v>
      </c>
      <c r="H42" s="14" t="s">
        <v>18</v>
      </c>
    </row>
    <row r="43" s="14" customFormat="true" ht="15.75" hidden="false" customHeight="false" outlineLevel="0" collapsed="false">
      <c r="A43" s="15" t="s">
        <v>92</v>
      </c>
      <c r="B43" s="14" t="s">
        <v>93</v>
      </c>
      <c r="C43" s="15" t="str">
        <f aca="false">VLOOKUP(A43,'[1]combined all'!$A$2:$O$221,3,FALSE())</f>
        <v>cydA</v>
      </c>
      <c r="D43" s="16" t="n">
        <v>30.972</v>
      </c>
      <c r="E43" s="16" t="n">
        <v>147.971</v>
      </c>
      <c r="F43" s="16" t="n">
        <f aca="false">VLOOKUP(A43,'[1]combined all'!$A$2:$O$221,13,FALSE())</f>
        <v>2.26</v>
      </c>
      <c r="G43" s="14" t="s">
        <v>37</v>
      </c>
      <c r="H43" s="14" t="s">
        <v>18</v>
      </c>
    </row>
    <row r="44" s="14" customFormat="true" ht="15.75" hidden="false" customHeight="false" outlineLevel="0" collapsed="false">
      <c r="A44" s="15" t="s">
        <v>94</v>
      </c>
      <c r="B44" s="14" t="s">
        <v>95</v>
      </c>
      <c r="C44" s="15" t="str">
        <f aca="false">VLOOKUP(A44,'[1]combined all'!$A$2:$O$221,3,FALSE())</f>
        <v>BPSL1257</v>
      </c>
      <c r="D44" s="16" t="n">
        <v>10.163</v>
      </c>
      <c r="E44" s="16" t="n">
        <v>49.98</v>
      </c>
      <c r="F44" s="16" t="n">
        <f aca="false">VLOOKUP(A44,'[1]combined all'!$A$2:$O$221,13,FALSE())</f>
        <v>2.3</v>
      </c>
      <c r="G44" s="14" t="s">
        <v>51</v>
      </c>
      <c r="H44" s="14" t="s">
        <v>32</v>
      </c>
    </row>
    <row r="45" s="14" customFormat="true" ht="31.5" hidden="false" customHeight="false" outlineLevel="0" collapsed="false">
      <c r="A45" s="15" t="s">
        <v>96</v>
      </c>
      <c r="B45" s="14" t="s">
        <v>97</v>
      </c>
      <c r="C45" s="15" t="str">
        <f aca="false">VLOOKUP(A45,'[1]combined all'!$A$2:$O$221,3,FALSE())</f>
        <v>BPSL1259</v>
      </c>
      <c r="D45" s="16" t="n">
        <v>14.205</v>
      </c>
      <c r="E45" s="16" t="n">
        <v>71.849</v>
      </c>
      <c r="F45" s="16" t="n">
        <f aca="false">VLOOKUP(A45,'[1]combined all'!$A$2:$O$221,13,FALSE())</f>
        <v>2.34</v>
      </c>
      <c r="G45" s="14" t="s">
        <v>37</v>
      </c>
      <c r="H45" s="14" t="s">
        <v>18</v>
      </c>
    </row>
    <row r="46" s="14" customFormat="true" ht="15.75" hidden="false" customHeight="false" outlineLevel="0" collapsed="false">
      <c r="A46" s="15" t="s">
        <v>98</v>
      </c>
      <c r="B46" s="14" t="s">
        <v>99</v>
      </c>
      <c r="C46" s="15" t="str">
        <f aca="false">VLOOKUP(A46,'[1]combined all'!$A$2:$O$221,3,FALSE())</f>
        <v>BPSL1260</v>
      </c>
      <c r="D46" s="16" t="n">
        <v>4.921</v>
      </c>
      <c r="E46" s="16" t="n">
        <v>26.279</v>
      </c>
      <c r="F46" s="16" t="n">
        <f aca="false">VLOOKUP(A46,'[1]combined all'!$A$2:$O$221,13,FALSE())</f>
        <v>2.42</v>
      </c>
      <c r="G46" s="14" t="s">
        <v>37</v>
      </c>
      <c r="H46" s="14" t="s">
        <v>18</v>
      </c>
    </row>
    <row r="47" s="14" customFormat="true" ht="15.75" hidden="false" customHeight="false" outlineLevel="0" collapsed="false">
      <c r="A47" s="15" t="s">
        <v>100</v>
      </c>
      <c r="B47" s="14" t="s">
        <v>101</v>
      </c>
      <c r="C47" s="15" t="str">
        <f aca="false">VLOOKUP(A47,'[1]combined all'!$A$2:$O$221,3,FALSE())</f>
        <v>cyoB</v>
      </c>
      <c r="D47" s="16" t="n">
        <v>5.287</v>
      </c>
      <c r="E47" s="16" t="n">
        <v>83.474</v>
      </c>
      <c r="F47" s="16" t="n">
        <f aca="false">VLOOKUP(A47,'[1]combined all'!$A$2:$O$221,13,FALSE())</f>
        <v>3.98</v>
      </c>
      <c r="G47" s="14" t="s">
        <v>37</v>
      </c>
      <c r="H47" s="14" t="s">
        <v>32</v>
      </c>
    </row>
    <row r="48" s="14" customFormat="true" ht="15.75" hidden="false" customHeight="false" outlineLevel="0" collapsed="false">
      <c r="A48" s="15" t="s">
        <v>102</v>
      </c>
      <c r="B48" s="14" t="s">
        <v>103</v>
      </c>
      <c r="C48" s="15" t="str">
        <f aca="false">VLOOKUP(A48,'[1]combined all'!$A$2:$O$221,3,FALSE())</f>
        <v>cyoC</v>
      </c>
      <c r="D48" s="16" t="n">
        <v>3.943</v>
      </c>
      <c r="E48" s="16" t="n">
        <v>72.543</v>
      </c>
      <c r="F48" s="16" t="n">
        <f aca="false">VLOOKUP(A48,'[1]combined all'!$A$2:$O$221,13,FALSE())</f>
        <v>4.2</v>
      </c>
      <c r="G48" s="14" t="s">
        <v>37</v>
      </c>
      <c r="H48" s="14" t="s">
        <v>32</v>
      </c>
    </row>
    <row r="49" s="14" customFormat="true" ht="15.75" hidden="false" customHeight="false" outlineLevel="0" collapsed="false">
      <c r="A49" s="15" t="s">
        <v>104</v>
      </c>
      <c r="B49" s="14" t="s">
        <v>105</v>
      </c>
      <c r="C49" s="15" t="str">
        <f aca="false">VLOOKUP(A49,'[1]combined all'!$A$2:$O$221,3,FALSE())</f>
        <v>cyoD</v>
      </c>
      <c r="D49" s="16" t="n">
        <v>3.118</v>
      </c>
      <c r="E49" s="16" t="n">
        <v>87.558</v>
      </c>
      <c r="F49" s="16" t="n">
        <f aca="false">VLOOKUP(A49,'[1]combined all'!$A$2:$O$221,13,FALSE())</f>
        <v>4.81</v>
      </c>
      <c r="G49" s="14" t="s">
        <v>37</v>
      </c>
      <c r="H49" s="14" t="s">
        <v>18</v>
      </c>
    </row>
    <row r="50" s="14" customFormat="true" ht="15.75" hidden="false" customHeight="false" outlineLevel="0" collapsed="false">
      <c r="A50" s="15" t="s">
        <v>106</v>
      </c>
      <c r="B50" s="14" t="s">
        <v>107</v>
      </c>
      <c r="C50" s="15" t="str">
        <f aca="false">VLOOKUP(A50,'[1]combined all'!$A$2:$O$221,3,FALSE())</f>
        <v>BPSS1729</v>
      </c>
      <c r="D50" s="16" t="n">
        <v>1.395</v>
      </c>
      <c r="E50" s="16" t="n">
        <v>25.061</v>
      </c>
      <c r="F50" s="16" t="n">
        <f aca="false">VLOOKUP(A50,'[1]combined all'!$A$2:$O$221,13,FALSE())</f>
        <v>4.17</v>
      </c>
      <c r="G50" s="14" t="s">
        <v>51</v>
      </c>
      <c r="H50" s="14" t="s">
        <v>18</v>
      </c>
    </row>
    <row r="51" s="14" customFormat="true" ht="15.75" hidden="false" customHeight="false" outlineLevel="0" collapsed="false">
      <c r="A51" s="15"/>
      <c r="C51" s="15"/>
      <c r="D51" s="16"/>
      <c r="E51" s="16"/>
      <c r="F51" s="16"/>
    </row>
    <row r="52" s="14" customFormat="true" ht="15.75" hidden="false" customHeight="false" outlineLevel="0" collapsed="false">
      <c r="A52" s="13" t="s">
        <v>108</v>
      </c>
      <c r="C52" s="15"/>
      <c r="D52" s="16"/>
      <c r="E52" s="16"/>
      <c r="F52" s="16"/>
    </row>
    <row r="53" s="14" customFormat="true" ht="15.75" hidden="false" customHeight="false" outlineLevel="0" collapsed="false">
      <c r="A53" s="15" t="s">
        <v>109</v>
      </c>
      <c r="B53" s="14" t="s">
        <v>110</v>
      </c>
      <c r="C53" s="15" t="str">
        <f aca="false">VLOOKUP(A53,'[1]combined all'!$A$2:$O$221,3,FALSE())</f>
        <v>BPSL0608</v>
      </c>
      <c r="D53" s="16" t="n">
        <v>0</v>
      </c>
      <c r="E53" s="16" t="n">
        <v>13.649</v>
      </c>
      <c r="F53" s="16" t="n">
        <f aca="false">VLOOKUP(A53,'[1]combined all'!$A$2:$O$221,13,FALSE())</f>
        <v>100</v>
      </c>
      <c r="G53" s="14" t="s">
        <v>37</v>
      </c>
      <c r="H53" s="14" t="s">
        <v>18</v>
      </c>
    </row>
    <row r="54" s="14" customFormat="true" ht="15.75" hidden="false" customHeight="true" outlineLevel="0" collapsed="false">
      <c r="A54" s="15" t="s">
        <v>111</v>
      </c>
      <c r="B54" s="14" t="s">
        <v>112</v>
      </c>
      <c r="C54" s="15" t="str">
        <f aca="false">VLOOKUP(A54,'[1]combined all'!$A$2:$O$221,3,FALSE())</f>
        <v>BPSL2382</v>
      </c>
      <c r="D54" s="16" t="n">
        <v>3.374</v>
      </c>
      <c r="E54" s="16" t="n">
        <v>34.439</v>
      </c>
      <c r="F54" s="16" t="n">
        <f aca="false">VLOOKUP(A54,'[1]combined all'!$A$2:$O$221,13,FALSE())</f>
        <v>3.35</v>
      </c>
      <c r="G54" s="14" t="s">
        <v>37</v>
      </c>
      <c r="H54" s="14" t="s">
        <v>18</v>
      </c>
    </row>
    <row r="55" s="14" customFormat="true" ht="15.75" hidden="false" customHeight="false" outlineLevel="0" collapsed="false">
      <c r="A55" s="15" t="s">
        <v>113</v>
      </c>
      <c r="B55" s="14" t="s">
        <v>114</v>
      </c>
      <c r="C55" s="15" t="str">
        <f aca="false">VLOOKUP(A55,'[1]combined all'!$A$2:$O$221,3,FALSE())</f>
        <v>BPSS0302</v>
      </c>
      <c r="D55" s="16" t="n">
        <v>1.353</v>
      </c>
      <c r="E55" s="16" t="n">
        <v>9.403</v>
      </c>
      <c r="F55" s="16" t="n">
        <f aca="false">VLOOKUP(A55,'[1]combined all'!$A$2:$O$221,13,FALSE())</f>
        <v>2.8</v>
      </c>
      <c r="G55" s="14" t="s">
        <v>17</v>
      </c>
      <c r="H55" s="14" t="s">
        <v>18</v>
      </c>
    </row>
    <row r="56" s="14" customFormat="true" ht="15.75" hidden="false" customHeight="false" outlineLevel="0" collapsed="false">
      <c r="A56" s="15" t="s">
        <v>115</v>
      </c>
      <c r="B56" s="14" t="s">
        <v>116</v>
      </c>
      <c r="C56" s="15" t="str">
        <f aca="false">VLOOKUP(A56,'[1]combined all'!$A$2:$O$221,3,FALSE())</f>
        <v>BPSS0306</v>
      </c>
      <c r="D56" s="16" t="n">
        <v>0.393</v>
      </c>
      <c r="E56" s="16" t="n">
        <v>6.746</v>
      </c>
      <c r="F56" s="16" t="n">
        <f aca="false">VLOOKUP(A56,'[1]combined all'!$A$2:$O$221,13,FALSE())</f>
        <v>4.1</v>
      </c>
      <c r="G56" s="14" t="s">
        <v>37</v>
      </c>
      <c r="H56" s="14" t="s">
        <v>32</v>
      </c>
    </row>
    <row r="57" s="14" customFormat="true" ht="15.75" hidden="false" customHeight="false" outlineLevel="0" collapsed="false">
      <c r="A57" s="15" t="s">
        <v>117</v>
      </c>
      <c r="B57" s="14" t="s">
        <v>116</v>
      </c>
      <c r="C57" s="15" t="str">
        <f aca="false">VLOOKUP(A57,'[1]combined all'!$A$2:$O$221,3,FALSE())</f>
        <v>BPSS0311</v>
      </c>
      <c r="D57" s="16" t="n">
        <v>0.861</v>
      </c>
      <c r="E57" s="16" t="n">
        <v>22.493</v>
      </c>
      <c r="F57" s="16" t="n">
        <f aca="false">VLOOKUP(A57,'[1]combined all'!$A$2:$O$221,13,FALSE())</f>
        <v>4.71</v>
      </c>
      <c r="G57" s="14" t="s">
        <v>37</v>
      </c>
      <c r="H57" s="14" t="s">
        <v>18</v>
      </c>
    </row>
    <row r="58" s="14" customFormat="true" ht="15.75" hidden="false" customHeight="false" outlineLevel="0" collapsed="false">
      <c r="A58" s="15" t="s">
        <v>118</v>
      </c>
      <c r="B58" s="14" t="s">
        <v>119</v>
      </c>
      <c r="C58" s="15" t="str">
        <f aca="false">VLOOKUP(A58,'[1]combined all'!$A$2:$O$221,3,FALSE())</f>
        <v>BPSS0481</v>
      </c>
      <c r="D58" s="16" t="n">
        <v>11.764</v>
      </c>
      <c r="E58" s="16" t="n">
        <v>36.797</v>
      </c>
      <c r="F58" s="16" t="n">
        <f aca="false">VLOOKUP(A58,'[1]combined all'!$A$2:$O$221,13,FALSE())</f>
        <v>1.65</v>
      </c>
      <c r="G58" s="14" t="s">
        <v>17</v>
      </c>
      <c r="H58" s="14" t="s">
        <v>18</v>
      </c>
    </row>
    <row r="59" s="14" customFormat="true" ht="15.75" hidden="false" customHeight="false" outlineLevel="0" collapsed="false">
      <c r="A59" s="15" t="s">
        <v>120</v>
      </c>
      <c r="B59" s="14" t="s">
        <v>121</v>
      </c>
      <c r="C59" s="15" t="str">
        <f aca="false">VLOOKUP(A59,'[1]combined all'!$A$2:$O$221,3,FALSE())</f>
        <v>BPSS0483</v>
      </c>
      <c r="D59" s="16" t="n">
        <v>7.033</v>
      </c>
      <c r="E59" s="16" t="n">
        <v>43.69</v>
      </c>
      <c r="F59" s="16" t="n">
        <f aca="false">VLOOKUP(A59,'[1]combined all'!$A$2:$O$221,13,FALSE())</f>
        <v>2.64</v>
      </c>
      <c r="G59" s="14" t="s">
        <v>17</v>
      </c>
      <c r="H59" s="14" t="s">
        <v>18</v>
      </c>
    </row>
    <row r="60" s="14" customFormat="true" ht="15.75" hidden="false" customHeight="false" outlineLevel="0" collapsed="false">
      <c r="A60" s="15" t="s">
        <v>122</v>
      </c>
      <c r="B60" s="14" t="s">
        <v>123</v>
      </c>
      <c r="C60" s="15" t="str">
        <f aca="false">VLOOKUP(A60,'[1]combined all'!$A$2:$O$221,3,FALSE())</f>
        <v>fabH</v>
      </c>
      <c r="D60" s="16" t="n">
        <v>5.373</v>
      </c>
      <c r="E60" s="16" t="n">
        <v>49.622</v>
      </c>
      <c r="F60" s="16" t="n">
        <f aca="false">VLOOKUP(A60,'[1]combined all'!$A$2:$O$221,13,FALSE())</f>
        <v>3.21</v>
      </c>
      <c r="G60" s="14" t="s">
        <v>17</v>
      </c>
      <c r="H60" s="14" t="s">
        <v>18</v>
      </c>
    </row>
    <row r="61" s="14" customFormat="true" ht="15.75" hidden="false" customHeight="false" outlineLevel="0" collapsed="false">
      <c r="A61" s="17" t="s">
        <v>124</v>
      </c>
      <c r="B61" s="18" t="s">
        <v>125</v>
      </c>
      <c r="C61" s="17" t="s">
        <v>124</v>
      </c>
      <c r="D61" s="18" t="n">
        <v>2.74663</v>
      </c>
      <c r="E61" s="18" t="n">
        <v>21.4192</v>
      </c>
      <c r="F61" s="18" t="n">
        <v>2.96317</v>
      </c>
      <c r="G61" s="18" t="s">
        <v>17</v>
      </c>
      <c r="H61" s="18" t="s">
        <v>18</v>
      </c>
      <c r="I61" s="20"/>
      <c r="J61" s="18"/>
      <c r="K61" s="18"/>
      <c r="L61" s="18"/>
      <c r="M61" s="18"/>
    </row>
    <row r="62" s="14" customFormat="true" ht="15.75" hidden="false" customHeight="false" outlineLevel="0" collapsed="false">
      <c r="A62" s="15" t="s">
        <v>126</v>
      </c>
      <c r="B62" s="14" t="s">
        <v>127</v>
      </c>
      <c r="C62" s="15" t="str">
        <f aca="false">VLOOKUP(A62,'[1]combined all'!$A$2:$O$221,3,FALSE())</f>
        <v>BPSS0486</v>
      </c>
      <c r="D62" s="16" t="n">
        <v>8.447</v>
      </c>
      <c r="E62" s="16" t="n">
        <v>48.645</v>
      </c>
      <c r="F62" s="16" t="n">
        <f aca="false">VLOOKUP(A62,'[1]combined all'!$A$2:$O$221,13,FALSE())</f>
        <v>2.53</v>
      </c>
      <c r="G62" s="14" t="s">
        <v>37</v>
      </c>
      <c r="H62" s="14" t="s">
        <v>18</v>
      </c>
    </row>
    <row r="63" s="14" customFormat="true" ht="15.75" hidden="false" customHeight="false" outlineLevel="0" collapsed="false">
      <c r="A63" s="17" t="s">
        <v>128</v>
      </c>
      <c r="B63" s="18" t="s">
        <v>16</v>
      </c>
      <c r="C63" s="17" t="s">
        <v>128</v>
      </c>
      <c r="D63" s="18" t="n">
        <v>8.96721</v>
      </c>
      <c r="E63" s="18" t="n">
        <v>45.3696</v>
      </c>
      <c r="F63" s="18" t="n">
        <v>2.339</v>
      </c>
      <c r="G63" s="18" t="s">
        <v>17</v>
      </c>
      <c r="H63" s="18" t="s">
        <v>18</v>
      </c>
      <c r="I63" s="20"/>
      <c r="J63" s="18"/>
      <c r="K63" s="18"/>
      <c r="L63" s="18"/>
      <c r="M63" s="18"/>
    </row>
    <row r="64" s="14" customFormat="true" ht="15.75" hidden="false" customHeight="false" outlineLevel="0" collapsed="false">
      <c r="A64" s="17" t="s">
        <v>129</v>
      </c>
      <c r="B64" s="18" t="s">
        <v>130</v>
      </c>
      <c r="C64" s="17" t="s">
        <v>129</v>
      </c>
      <c r="D64" s="18" t="n">
        <v>18.0188</v>
      </c>
      <c r="E64" s="18" t="n">
        <v>46.6877</v>
      </c>
      <c r="F64" s="18" t="n">
        <v>1.37354</v>
      </c>
      <c r="G64" s="18" t="s">
        <v>51</v>
      </c>
      <c r="H64" s="18" t="s">
        <v>32</v>
      </c>
      <c r="I64" s="18"/>
      <c r="J64" s="18"/>
      <c r="K64" s="18"/>
      <c r="L64" s="18"/>
      <c r="M64" s="18"/>
    </row>
    <row r="65" s="14" customFormat="true" ht="15.75" hidden="false" customHeight="false" outlineLevel="0" collapsed="false">
      <c r="A65" s="15" t="s">
        <v>131</v>
      </c>
      <c r="B65" s="14" t="s">
        <v>132</v>
      </c>
      <c r="C65" s="15" t="str">
        <f aca="false">VLOOKUP(A65,'[1]combined all'!$A$2:$O$221,3,FALSE())</f>
        <v>BPSS0721</v>
      </c>
      <c r="D65" s="16" t="n">
        <v>1.908</v>
      </c>
      <c r="E65" s="16" t="n">
        <v>15.38</v>
      </c>
      <c r="F65" s="16" t="n">
        <f aca="false">VLOOKUP(A65,'[1]combined all'!$A$2:$O$221,13,FALSE())</f>
        <v>3.01</v>
      </c>
      <c r="G65" s="14" t="s">
        <v>37</v>
      </c>
      <c r="H65" s="14" t="s">
        <v>18</v>
      </c>
    </row>
    <row r="66" s="14" customFormat="true" ht="15.75" hidden="false" customHeight="false" outlineLevel="0" collapsed="false">
      <c r="A66" s="15" t="s">
        <v>133</v>
      </c>
      <c r="B66" s="14" t="s">
        <v>134</v>
      </c>
      <c r="C66" s="15" t="str">
        <f aca="false">VLOOKUP(A66,'[1]combined all'!$A$2:$O$221,3,FALSE())</f>
        <v>BPSS1285</v>
      </c>
      <c r="D66" s="16" t="n">
        <v>5.767</v>
      </c>
      <c r="E66" s="16" t="n">
        <v>12.627</v>
      </c>
      <c r="F66" s="16" t="n">
        <f aca="false">VLOOKUP(A66,'[1]combined all'!$A$2:$O$221,13,FALSE())</f>
        <v>1.13</v>
      </c>
      <c r="G66" s="14" t="s">
        <v>37</v>
      </c>
      <c r="H66" s="14" t="s">
        <v>18</v>
      </c>
    </row>
    <row r="67" s="14" customFormat="true" ht="15.75" hidden="false" customHeight="false" outlineLevel="0" collapsed="false">
      <c r="A67" s="15" t="s">
        <v>135</v>
      </c>
      <c r="B67" s="14" t="s">
        <v>136</v>
      </c>
      <c r="C67" s="15" t="str">
        <f aca="false">VLOOKUP(A67,'[1]combined all'!$A$2:$O$221,3,FALSE())</f>
        <v>BPSS2328</v>
      </c>
      <c r="D67" s="16" t="n">
        <v>0.376</v>
      </c>
      <c r="E67" s="16" t="n">
        <v>23.083</v>
      </c>
      <c r="F67" s="16" t="n">
        <f aca="false">VLOOKUP(A67,'[1]combined all'!$A$2:$O$221,13,FALSE())</f>
        <v>5.94</v>
      </c>
      <c r="G67" s="14" t="s">
        <v>37</v>
      </c>
      <c r="H67" s="14" t="s">
        <v>18</v>
      </c>
    </row>
    <row r="68" s="14" customFormat="true" ht="15.75" hidden="false" customHeight="false" outlineLevel="0" collapsed="false">
      <c r="A68" s="15"/>
      <c r="C68" s="15"/>
      <c r="D68" s="16"/>
      <c r="E68" s="16"/>
      <c r="F68" s="16"/>
    </row>
    <row r="69" s="14" customFormat="true" ht="15.75" hidden="false" customHeight="false" outlineLevel="0" collapsed="false">
      <c r="A69" s="13" t="s">
        <v>137</v>
      </c>
      <c r="C69" s="15"/>
      <c r="D69" s="16"/>
      <c r="E69" s="16"/>
      <c r="F69" s="16"/>
    </row>
    <row r="70" s="14" customFormat="true" ht="15.75" hidden="false" customHeight="false" outlineLevel="0" collapsed="false">
      <c r="A70" s="17" t="s">
        <v>138</v>
      </c>
      <c r="B70" s="18" t="s">
        <v>139</v>
      </c>
      <c r="C70" s="17" t="s">
        <v>138</v>
      </c>
      <c r="D70" s="18" t="n">
        <v>2.16545</v>
      </c>
      <c r="E70" s="18" t="n">
        <v>18.8247</v>
      </c>
      <c r="F70" s="18" t="n">
        <v>3.11989</v>
      </c>
      <c r="G70" s="18" t="s">
        <v>37</v>
      </c>
      <c r="H70" s="18" t="s">
        <v>18</v>
      </c>
      <c r="I70" s="20"/>
      <c r="J70" s="18"/>
      <c r="K70" s="18"/>
    </row>
    <row r="71" s="14" customFormat="true" ht="15.75" hidden="false" customHeight="false" outlineLevel="0" collapsed="false">
      <c r="A71" s="17" t="s">
        <v>140</v>
      </c>
      <c r="B71" s="18" t="s">
        <v>130</v>
      </c>
      <c r="C71" s="17" t="s">
        <v>140</v>
      </c>
      <c r="D71" s="18" t="n">
        <v>2.25107</v>
      </c>
      <c r="E71" s="18" t="n">
        <v>38.7901</v>
      </c>
      <c r="F71" s="18" t="n">
        <v>4.10701</v>
      </c>
      <c r="G71" s="18" t="s">
        <v>51</v>
      </c>
      <c r="H71" s="18" t="s">
        <v>32</v>
      </c>
      <c r="I71" s="21" t="s">
        <v>141</v>
      </c>
      <c r="J71" s="18"/>
      <c r="K71" s="18"/>
    </row>
    <row r="72" s="14" customFormat="true" ht="47.25" hidden="false" customHeight="false" outlineLevel="0" collapsed="false">
      <c r="A72" s="15" t="s">
        <v>142</v>
      </c>
      <c r="B72" s="14" t="s">
        <v>143</v>
      </c>
      <c r="C72" s="15" t="str">
        <f aca="false">VLOOKUP(A72,'[1]combined all'!$A$2:$O$221,3,FALSE())</f>
        <v>BPSL1799</v>
      </c>
      <c r="D72" s="16" t="n">
        <v>0</v>
      </c>
      <c r="E72" s="16" t="n">
        <v>19.206</v>
      </c>
      <c r="F72" s="16" t="n">
        <f aca="false">VLOOKUP(A72,'[1]combined all'!$A$2:$O$221,13,FALSE())</f>
        <v>100</v>
      </c>
      <c r="G72" s="14" t="s">
        <v>42</v>
      </c>
      <c r="H72" s="14" t="s">
        <v>32</v>
      </c>
      <c r="I72" s="14" t="s">
        <v>144</v>
      </c>
    </row>
    <row r="73" s="14" customFormat="true" ht="47.25" hidden="false" customHeight="false" outlineLevel="0" collapsed="false">
      <c r="A73" s="15" t="s">
        <v>145</v>
      </c>
      <c r="B73" s="14" t="s">
        <v>146</v>
      </c>
      <c r="C73" s="15" t="str">
        <f aca="false">VLOOKUP(A73,'[1]combined all'!$A$2:$O$221,3,FALSE())</f>
        <v>BPSL1800</v>
      </c>
      <c r="D73" s="16" t="n">
        <v>0.969</v>
      </c>
      <c r="E73" s="16" t="n">
        <v>61.705</v>
      </c>
      <c r="F73" s="16" t="n">
        <f aca="false">VLOOKUP(A73,'[1]combined all'!$A$2:$O$221,13,FALSE())</f>
        <v>5.99</v>
      </c>
      <c r="G73" s="14" t="s">
        <v>80</v>
      </c>
      <c r="H73" s="14" t="s">
        <v>32</v>
      </c>
      <c r="I73" s="14" t="s">
        <v>147</v>
      </c>
    </row>
    <row r="74" s="14" customFormat="true" ht="15.75" hidden="false" customHeight="false" outlineLevel="0" collapsed="false">
      <c r="A74" s="17" t="s">
        <v>148</v>
      </c>
      <c r="B74" s="18" t="s">
        <v>149</v>
      </c>
      <c r="C74" s="17" t="s">
        <v>148</v>
      </c>
      <c r="D74" s="18" t="n">
        <v>50.762</v>
      </c>
      <c r="E74" s="18" t="n">
        <v>1295.36</v>
      </c>
      <c r="F74" s="18" t="n">
        <v>4.67347</v>
      </c>
      <c r="G74" s="18" t="s">
        <v>150</v>
      </c>
      <c r="H74" s="18" t="s">
        <v>32</v>
      </c>
      <c r="I74" s="21" t="s">
        <v>151</v>
      </c>
      <c r="J74" s="18"/>
      <c r="K74" s="18"/>
    </row>
    <row r="75" s="14" customFormat="true" ht="31.5" hidden="false" customHeight="false" outlineLevel="0" collapsed="false">
      <c r="A75" s="15" t="s">
        <v>152</v>
      </c>
      <c r="B75" s="14" t="s">
        <v>16</v>
      </c>
      <c r="C75" s="15" t="str">
        <f aca="false">VLOOKUP(A75,'[1]combined all'!$A$2:$O$221,3,FALSE())</f>
        <v>BPSL1888</v>
      </c>
      <c r="D75" s="16" t="n">
        <v>1.326</v>
      </c>
      <c r="E75" s="16" t="n">
        <v>7.141</v>
      </c>
      <c r="F75" s="16" t="n">
        <f aca="false">VLOOKUP(A75,'[1]combined all'!$A$2:$O$221,13,FALSE())</f>
        <v>2.43</v>
      </c>
      <c r="G75" s="14" t="s">
        <v>37</v>
      </c>
      <c r="H75" s="14" t="s">
        <v>18</v>
      </c>
      <c r="I75" s="14" t="s">
        <v>153</v>
      </c>
    </row>
    <row r="76" s="14" customFormat="true" ht="31.5" hidden="false" customHeight="false" outlineLevel="0" collapsed="false">
      <c r="A76" s="15" t="s">
        <v>154</v>
      </c>
      <c r="B76" s="14" t="s">
        <v>155</v>
      </c>
      <c r="C76" s="15" t="str">
        <f aca="false">VLOOKUP(A76,'[1]combined all'!$A$2:$O$221,3,FALSE())</f>
        <v>BPSL1893</v>
      </c>
      <c r="D76" s="16" t="n">
        <v>2.891</v>
      </c>
      <c r="E76" s="16" t="n">
        <v>10.399</v>
      </c>
      <c r="F76" s="16" t="n">
        <f aca="false">VLOOKUP(A76,'[1]combined all'!$A$2:$O$221,13,FALSE())</f>
        <v>1.85</v>
      </c>
      <c r="G76" s="14" t="s">
        <v>17</v>
      </c>
      <c r="H76" s="14" t="s">
        <v>18</v>
      </c>
      <c r="I76" s="14" t="s">
        <v>156</v>
      </c>
    </row>
    <row r="77" s="14" customFormat="true" ht="15.75" hidden="false" customHeight="false" outlineLevel="0" collapsed="false">
      <c r="A77" s="17" t="s">
        <v>157</v>
      </c>
      <c r="B77" s="18" t="s">
        <v>158</v>
      </c>
      <c r="C77" s="17" t="s">
        <v>157</v>
      </c>
      <c r="D77" s="18" t="n">
        <v>1.5814</v>
      </c>
      <c r="E77" s="18" t="n">
        <v>9.55943</v>
      </c>
      <c r="F77" s="18" t="n">
        <v>2.59572</v>
      </c>
      <c r="G77" s="18" t="s">
        <v>37</v>
      </c>
      <c r="H77" s="18" t="s">
        <v>18</v>
      </c>
      <c r="I77" s="18" t="s">
        <v>159</v>
      </c>
      <c r="J77" s="18"/>
    </row>
    <row r="78" s="14" customFormat="true" ht="31.5" hidden="false" customHeight="false" outlineLevel="0" collapsed="false">
      <c r="A78" s="17" t="s">
        <v>160</v>
      </c>
      <c r="B78" s="18" t="s">
        <v>161</v>
      </c>
      <c r="C78" s="17" t="s">
        <v>160</v>
      </c>
      <c r="D78" s="18" t="n">
        <v>1.05752</v>
      </c>
      <c r="E78" s="18" t="n">
        <v>16.9938</v>
      </c>
      <c r="F78" s="18" t="n">
        <v>4.00625</v>
      </c>
      <c r="G78" s="18" t="s">
        <v>37</v>
      </c>
      <c r="H78" s="18" t="s">
        <v>32</v>
      </c>
      <c r="I78" s="14" t="s">
        <v>162</v>
      </c>
      <c r="J78" s="18"/>
    </row>
    <row r="79" s="14" customFormat="true" ht="47.25" hidden="false" customHeight="false" outlineLevel="0" collapsed="false">
      <c r="A79" s="15" t="s">
        <v>163</v>
      </c>
      <c r="B79" s="14" t="s">
        <v>164</v>
      </c>
      <c r="C79" s="15" t="str">
        <f aca="false">VLOOKUP(A79,'[1]combined all'!$A$2:$O$221,3,FALSE())</f>
        <v>BPSL2027</v>
      </c>
      <c r="D79" s="16" t="n">
        <v>1.15</v>
      </c>
      <c r="E79" s="16" t="n">
        <v>8.644</v>
      </c>
      <c r="F79" s="16" t="n">
        <f aca="false">VLOOKUP(A79,'[1]combined all'!$A$2:$O$221,13,FALSE())</f>
        <v>2.91</v>
      </c>
      <c r="G79" s="14" t="s">
        <v>80</v>
      </c>
      <c r="H79" s="14" t="s">
        <v>18</v>
      </c>
      <c r="I79" s="14" t="s">
        <v>147</v>
      </c>
    </row>
    <row r="80" s="14" customFormat="true" ht="31.5" hidden="false" customHeight="false" outlineLevel="0" collapsed="false">
      <c r="A80" s="15" t="s">
        <v>165</v>
      </c>
      <c r="B80" s="14" t="s">
        <v>166</v>
      </c>
      <c r="C80" s="15" t="str">
        <f aca="false">VLOOKUP(A80,'[1]combined all'!$A$2:$O$221,3,FALSE())</f>
        <v>BPSL2028</v>
      </c>
      <c r="D80" s="16" t="n">
        <v>1.349</v>
      </c>
      <c r="E80" s="16" t="n">
        <v>12.213</v>
      </c>
      <c r="F80" s="16" t="n">
        <f aca="false">VLOOKUP(A80,'[1]combined all'!$A$2:$O$221,13,FALSE())</f>
        <v>3.18</v>
      </c>
      <c r="G80" s="14" t="s">
        <v>51</v>
      </c>
      <c r="H80" s="14" t="s">
        <v>32</v>
      </c>
      <c r="I80" s="14" t="s">
        <v>167</v>
      </c>
    </row>
    <row r="81" s="14" customFormat="true" ht="31.5" hidden="false" customHeight="false" outlineLevel="0" collapsed="false">
      <c r="A81" s="17" t="s">
        <v>168</v>
      </c>
      <c r="B81" s="18" t="s">
        <v>130</v>
      </c>
      <c r="C81" s="17" t="s">
        <v>168</v>
      </c>
      <c r="D81" s="18" t="n">
        <v>7.12893</v>
      </c>
      <c r="E81" s="18" t="n">
        <v>114.624</v>
      </c>
      <c r="F81" s="18" t="n">
        <v>4.00707</v>
      </c>
      <c r="G81" s="18" t="s">
        <v>150</v>
      </c>
      <c r="H81" s="18" t="s">
        <v>32</v>
      </c>
      <c r="I81" s="14" t="s">
        <v>162</v>
      </c>
      <c r="J81" s="18"/>
    </row>
    <row r="82" s="14" customFormat="true" ht="15.75" hidden="false" customHeight="false" outlineLevel="0" collapsed="false">
      <c r="A82" s="17" t="s">
        <v>169</v>
      </c>
      <c r="B82" s="18" t="s">
        <v>130</v>
      </c>
      <c r="C82" s="17" t="s">
        <v>169</v>
      </c>
      <c r="D82" s="18" t="n">
        <v>2.63132</v>
      </c>
      <c r="E82" s="18" t="n">
        <v>29.9389</v>
      </c>
      <c r="F82" s="18" t="n">
        <v>3.50816</v>
      </c>
      <c r="G82" s="18" t="s">
        <v>51</v>
      </c>
      <c r="H82" s="18" t="s">
        <v>32</v>
      </c>
      <c r="I82" s="18"/>
      <c r="J82" s="18"/>
    </row>
    <row r="83" s="14" customFormat="true" ht="15.75" hidden="false" customHeight="false" outlineLevel="0" collapsed="false">
      <c r="A83" s="17" t="s">
        <v>170</v>
      </c>
      <c r="B83" s="18" t="s">
        <v>171</v>
      </c>
      <c r="C83" s="17" t="s">
        <v>170</v>
      </c>
      <c r="D83" s="18" t="n">
        <v>4.54371</v>
      </c>
      <c r="E83" s="18" t="n">
        <v>22.0182</v>
      </c>
      <c r="F83" s="18" t="n">
        <v>2.27675</v>
      </c>
      <c r="G83" s="18" t="s">
        <v>17</v>
      </c>
      <c r="H83" s="18" t="s">
        <v>18</v>
      </c>
      <c r="I83" s="18"/>
      <c r="J83" s="18"/>
    </row>
    <row r="84" s="14" customFormat="true" ht="15.75" hidden="false" customHeight="false" outlineLevel="0" collapsed="false">
      <c r="A84" s="17" t="s">
        <v>172</v>
      </c>
      <c r="B84" s="18" t="s">
        <v>173</v>
      </c>
      <c r="C84" s="17" t="s">
        <v>172</v>
      </c>
      <c r="D84" s="18" t="n">
        <v>11.808</v>
      </c>
      <c r="E84" s="18" t="n">
        <v>250.882</v>
      </c>
      <c r="F84" s="18" t="n">
        <v>4.41</v>
      </c>
      <c r="G84" s="18" t="s">
        <v>150</v>
      </c>
      <c r="H84" s="18" t="s">
        <v>32</v>
      </c>
      <c r="I84" s="18"/>
    </row>
    <row r="85" s="14" customFormat="true" ht="47.25" hidden="false" customHeight="false" outlineLevel="0" collapsed="false">
      <c r="A85" s="15" t="s">
        <v>174</v>
      </c>
      <c r="B85" s="14" t="s">
        <v>175</v>
      </c>
      <c r="C85" s="15" t="str">
        <f aca="false">VLOOKUP(A85,'[1]combined all'!$A$2:$O$221,3,FALSE())</f>
        <v>BPSS0092</v>
      </c>
      <c r="D85" s="16" t="n">
        <v>2.271</v>
      </c>
      <c r="E85" s="16" t="n">
        <v>26.122</v>
      </c>
      <c r="F85" s="16" t="n">
        <f aca="false">VLOOKUP(A85,'[1]combined all'!$A$2:$O$221,13,FALSE())</f>
        <v>3.52</v>
      </c>
      <c r="G85" s="14" t="s">
        <v>42</v>
      </c>
      <c r="H85" s="14" t="s">
        <v>32</v>
      </c>
      <c r="I85" s="14" t="s">
        <v>144</v>
      </c>
    </row>
    <row r="86" s="14" customFormat="true" ht="47.25" hidden="false" customHeight="false" outlineLevel="0" collapsed="false">
      <c r="A86" s="15" t="s">
        <v>176</v>
      </c>
      <c r="B86" s="14" t="s">
        <v>177</v>
      </c>
      <c r="C86" s="15" t="str">
        <f aca="false">VLOOKUP(A86,'[1]combined all'!$A$2:$O$221,3,FALSE())</f>
        <v>BPSS0093</v>
      </c>
      <c r="D86" s="16" t="n">
        <v>0.452706</v>
      </c>
      <c r="E86" s="16" t="n">
        <v>7.6154</v>
      </c>
      <c r="F86" s="16" t="n">
        <f aca="false">VLOOKUP(A86,'[1]combined all'!$A$2:$O$221,13,FALSE())</f>
        <v>4.07227</v>
      </c>
      <c r="G86" s="14" t="s">
        <v>80</v>
      </c>
      <c r="H86" s="14" t="s">
        <v>18</v>
      </c>
      <c r="I86" s="14" t="s">
        <v>178</v>
      </c>
    </row>
    <row r="87" s="14" customFormat="true" ht="15.75" hidden="false" customHeight="false" outlineLevel="0" collapsed="false">
      <c r="A87" s="17" t="s">
        <v>179</v>
      </c>
      <c r="B87" s="18" t="s">
        <v>22</v>
      </c>
      <c r="C87" s="17" t="s">
        <v>179</v>
      </c>
      <c r="D87" s="18" t="n">
        <v>1.211</v>
      </c>
      <c r="E87" s="18" t="n">
        <v>49.805</v>
      </c>
      <c r="F87" s="18" t="n">
        <v>5.36</v>
      </c>
      <c r="G87" s="18" t="s">
        <v>17</v>
      </c>
      <c r="H87" s="18" t="s">
        <v>18</v>
      </c>
      <c r="I87" s="18"/>
    </row>
    <row r="88" s="14" customFormat="true" ht="15.75" hidden="false" customHeight="false" outlineLevel="0" collapsed="false">
      <c r="A88" s="17" t="s">
        <v>180</v>
      </c>
      <c r="B88" s="18" t="s">
        <v>22</v>
      </c>
      <c r="C88" s="17" t="s">
        <v>180</v>
      </c>
      <c r="D88" s="18" t="n">
        <v>2.482</v>
      </c>
      <c r="E88" s="18" t="n">
        <v>50.019</v>
      </c>
      <c r="F88" s="18" t="n">
        <v>4.33</v>
      </c>
      <c r="G88" s="18" t="s">
        <v>17</v>
      </c>
      <c r="H88" s="18" t="s">
        <v>18</v>
      </c>
      <c r="I88" s="18"/>
    </row>
    <row r="89" s="14" customFormat="true" ht="31.5" hidden="false" customHeight="false" outlineLevel="0" collapsed="false">
      <c r="A89" s="15" t="s">
        <v>181</v>
      </c>
      <c r="B89" s="14" t="s">
        <v>182</v>
      </c>
      <c r="C89" s="15" t="str">
        <f aca="false">VLOOKUP(A89,'[1]combined all'!$A$2:$O$221,3,FALSE())</f>
        <v>pilQ</v>
      </c>
      <c r="D89" s="16" t="n">
        <v>4.492</v>
      </c>
      <c r="E89" s="16" t="n">
        <v>11.689</v>
      </c>
      <c r="F89" s="16" t="n">
        <f aca="false">VLOOKUP(A89,'[1]combined all'!$A$2:$O$221,13,FALSE())</f>
        <v>1.38</v>
      </c>
      <c r="G89" s="14" t="s">
        <v>17</v>
      </c>
      <c r="H89" s="14" t="s">
        <v>18</v>
      </c>
      <c r="I89" s="14" t="s">
        <v>183</v>
      </c>
    </row>
    <row r="90" s="14" customFormat="true" ht="47.25" hidden="false" customHeight="false" outlineLevel="0" collapsed="false">
      <c r="A90" s="15" t="s">
        <v>184</v>
      </c>
      <c r="B90" s="14" t="s">
        <v>182</v>
      </c>
      <c r="C90" s="15" t="str">
        <f aca="false">VLOOKUP(A90,'[1]combined all'!$A$2:$O$221,3,FALSE())</f>
        <v>pilN</v>
      </c>
      <c r="D90" s="16" t="n">
        <v>2.551</v>
      </c>
      <c r="E90" s="16" t="n">
        <v>7.946</v>
      </c>
      <c r="F90" s="16" t="n">
        <f aca="false">VLOOKUP(A90,'[1]combined all'!$A$2:$O$221,13,FALSE())</f>
        <v>1.64</v>
      </c>
      <c r="G90" s="14" t="s">
        <v>80</v>
      </c>
      <c r="H90" s="14" t="s">
        <v>18</v>
      </c>
      <c r="I90" s="14" t="s">
        <v>185</v>
      </c>
    </row>
    <row r="91" s="14" customFormat="true" ht="47.25" hidden="false" customHeight="false" outlineLevel="0" collapsed="false">
      <c r="A91" s="15" t="s">
        <v>186</v>
      </c>
      <c r="B91" s="14" t="s">
        <v>16</v>
      </c>
      <c r="C91" s="15" t="str">
        <f aca="false">VLOOKUP(A91,'[1]combined all'!$A$2:$O$221,3,FALSE())</f>
        <v>BPSS1768</v>
      </c>
      <c r="D91" s="16" t="n">
        <v>2.747</v>
      </c>
      <c r="E91" s="16" t="n">
        <v>7.583</v>
      </c>
      <c r="F91" s="16" t="n">
        <f aca="false">VLOOKUP(A91,'[1]combined all'!$A$2:$O$221,13,FALSE())</f>
        <v>1.47</v>
      </c>
      <c r="G91" s="14" t="s">
        <v>51</v>
      </c>
      <c r="H91" s="14" t="s">
        <v>32</v>
      </c>
      <c r="I91" s="14" t="s">
        <v>144</v>
      </c>
    </row>
    <row r="92" s="14" customFormat="true" ht="15.75" hidden="false" customHeight="false" outlineLevel="0" collapsed="false">
      <c r="A92" s="15"/>
      <c r="C92" s="15"/>
      <c r="D92" s="16"/>
      <c r="E92" s="16"/>
      <c r="F92" s="16"/>
    </row>
    <row r="93" s="14" customFormat="true" ht="15.75" hidden="false" customHeight="false" outlineLevel="0" collapsed="false">
      <c r="A93" s="22" t="s">
        <v>187</v>
      </c>
      <c r="C93" s="15"/>
      <c r="D93" s="16"/>
      <c r="E93" s="16"/>
      <c r="F93" s="16"/>
    </row>
    <row r="94" s="14" customFormat="true" ht="15.75" hidden="false" customHeight="false" outlineLevel="0" collapsed="false">
      <c r="A94" s="17" t="s">
        <v>188</v>
      </c>
      <c r="B94" s="18" t="s">
        <v>189</v>
      </c>
      <c r="C94" s="17" t="s">
        <v>188</v>
      </c>
      <c r="D94" s="18" t="n">
        <v>134.622</v>
      </c>
      <c r="E94" s="18" t="n">
        <v>3.49594</v>
      </c>
      <c r="F94" s="18" t="n">
        <v>-5.26709</v>
      </c>
      <c r="G94" s="18" t="s">
        <v>190</v>
      </c>
      <c r="H94" s="18" t="s">
        <v>32</v>
      </c>
      <c r="I94" s="18"/>
      <c r="J94" s="18"/>
    </row>
    <row r="95" s="14" customFormat="true" ht="15.75" hidden="false" customHeight="false" outlineLevel="0" collapsed="false">
      <c r="A95" s="17" t="s">
        <v>191</v>
      </c>
      <c r="B95" s="18" t="s">
        <v>75</v>
      </c>
      <c r="C95" s="17" t="s">
        <v>191</v>
      </c>
      <c r="D95" s="18" t="n">
        <v>208.124</v>
      </c>
      <c r="E95" s="18" t="n">
        <v>7.74585</v>
      </c>
      <c r="F95" s="18" t="n">
        <v>-4.74788</v>
      </c>
      <c r="G95" s="18" t="s">
        <v>190</v>
      </c>
      <c r="H95" s="18" t="s">
        <v>18</v>
      </c>
      <c r="I95" s="18"/>
      <c r="J95" s="18"/>
    </row>
    <row r="96" s="14" customFormat="true" ht="15.75" hidden="false" customHeight="false" outlineLevel="0" collapsed="false">
      <c r="A96" s="15" t="s">
        <v>192</v>
      </c>
      <c r="B96" s="14" t="s">
        <v>193</v>
      </c>
      <c r="C96" s="15" t="str">
        <f aca="false">VLOOKUP(A96,'[1]combined all'!$A$2:$O$221,3,FALSE())</f>
        <v>fliL</v>
      </c>
      <c r="D96" s="16" t="n">
        <v>42.183</v>
      </c>
      <c r="E96" s="16" t="n">
        <v>16.453</v>
      </c>
      <c r="F96" s="16" t="n">
        <f aca="false">VLOOKUP(A96,'[1]combined all'!$A$2:$O$221,13,FALSE())</f>
        <v>-1.36</v>
      </c>
      <c r="G96" s="14" t="s">
        <v>37</v>
      </c>
      <c r="H96" s="14" t="s">
        <v>32</v>
      </c>
    </row>
    <row r="97" s="14" customFormat="true" ht="15.75" hidden="false" customHeight="false" outlineLevel="0" collapsed="false">
      <c r="A97" s="15" t="s">
        <v>194</v>
      </c>
      <c r="B97" s="14" t="s">
        <v>195</v>
      </c>
      <c r="C97" s="15" t="str">
        <f aca="false">VLOOKUP(A97,'[1]combined all'!$A$2:$O$221,3,FALSE())</f>
        <v>fliM</v>
      </c>
      <c r="D97" s="16" t="n">
        <v>72.298</v>
      </c>
      <c r="E97" s="16" t="n">
        <v>33.876</v>
      </c>
      <c r="F97" s="16" t="n">
        <f aca="false">VLOOKUP(A97,'[1]combined all'!$A$2:$O$221,13,FALSE())</f>
        <v>-1.09</v>
      </c>
      <c r="G97" s="14" t="s">
        <v>37</v>
      </c>
      <c r="H97" s="14" t="s">
        <v>18</v>
      </c>
    </row>
    <row r="98" s="14" customFormat="true" ht="15.75" hidden="false" customHeight="false" outlineLevel="0" collapsed="false">
      <c r="A98" s="15" t="s">
        <v>196</v>
      </c>
      <c r="B98" s="14" t="s">
        <v>197</v>
      </c>
      <c r="C98" s="15" t="str">
        <f aca="false">VLOOKUP(A98,'[1]combined all'!$A$2:$O$221,3,FALSE())</f>
        <v>fliP</v>
      </c>
      <c r="D98" s="16" t="n">
        <v>36.328</v>
      </c>
      <c r="E98" s="16" t="n">
        <v>18.038</v>
      </c>
      <c r="F98" s="16" t="n">
        <f aca="false">VLOOKUP(A98,'[1]combined all'!$A$2:$O$221,13,FALSE())</f>
        <v>-1.01</v>
      </c>
      <c r="G98" s="14" t="s">
        <v>37</v>
      </c>
      <c r="H98" s="14" t="s">
        <v>32</v>
      </c>
    </row>
    <row r="99" s="14" customFormat="true" ht="15.75" hidden="false" customHeight="false" outlineLevel="0" collapsed="false">
      <c r="A99" s="15" t="s">
        <v>198</v>
      </c>
      <c r="B99" s="14" t="s">
        <v>199</v>
      </c>
      <c r="C99" s="15" t="str">
        <f aca="false">VLOOKUP(A99,'[1]combined all'!$A$2:$O$221,3,FALSE())</f>
        <v>fliJ</v>
      </c>
      <c r="D99" s="16" t="n">
        <v>44.198</v>
      </c>
      <c r="E99" s="16" t="n">
        <v>14.626</v>
      </c>
      <c r="F99" s="16" t="n">
        <f aca="false">VLOOKUP(A99,'[1]combined all'!$A$2:$O$221,13,FALSE())</f>
        <v>-1.6</v>
      </c>
      <c r="G99" s="14" t="s">
        <v>17</v>
      </c>
      <c r="H99" s="14" t="s">
        <v>18</v>
      </c>
    </row>
    <row r="100" s="14" customFormat="true" ht="15.75" hidden="false" customHeight="false" outlineLevel="0" collapsed="false">
      <c r="A100" s="15" t="s">
        <v>200</v>
      </c>
      <c r="B100" s="14" t="s">
        <v>201</v>
      </c>
      <c r="C100" s="15" t="str">
        <f aca="false">VLOOKUP(A100,'[1]combined all'!$A$2:$O$221,3,FALSE())</f>
        <v>fliF</v>
      </c>
      <c r="D100" s="16" t="n">
        <v>68.536</v>
      </c>
      <c r="E100" s="16" t="n">
        <v>28.018</v>
      </c>
      <c r="F100" s="16" t="n">
        <f aca="false">VLOOKUP(A100,'[1]combined all'!$A$2:$O$221,13,FALSE())</f>
        <v>-1.29</v>
      </c>
      <c r="G100" s="14" t="s">
        <v>37</v>
      </c>
      <c r="H100" s="14" t="s">
        <v>32</v>
      </c>
    </row>
    <row r="101" s="14" customFormat="true" ht="15.75" hidden="false" customHeight="false" outlineLevel="0" collapsed="false">
      <c r="A101" s="15" t="s">
        <v>202</v>
      </c>
      <c r="B101" s="14" t="s">
        <v>203</v>
      </c>
      <c r="C101" s="15" t="str">
        <f aca="false">VLOOKUP(A101,'[1]combined all'!$A$2:$O$221,3,FALSE())</f>
        <v>fliS</v>
      </c>
      <c r="D101" s="16" t="n">
        <v>81.451</v>
      </c>
      <c r="E101" s="16" t="n">
        <v>34.011</v>
      </c>
      <c r="F101" s="16" t="n">
        <f aca="false">VLOOKUP(A101,'[1]combined all'!$A$2:$O$221,13,FALSE())</f>
        <v>-1.26</v>
      </c>
      <c r="G101" s="14" t="s">
        <v>17</v>
      </c>
      <c r="H101" s="14" t="s">
        <v>18</v>
      </c>
    </row>
    <row r="102" s="14" customFormat="true" ht="15.75" hidden="false" customHeight="false" outlineLevel="0" collapsed="false">
      <c r="A102" s="15" t="s">
        <v>204</v>
      </c>
      <c r="B102" s="14" t="s">
        <v>205</v>
      </c>
      <c r="C102" s="15" t="str">
        <f aca="false">VLOOKUP(A102,'[1]combined all'!$A$2:$O$221,3,FALSE())</f>
        <v>flgB</v>
      </c>
      <c r="D102" s="16" t="n">
        <v>66.197</v>
      </c>
      <c r="E102" s="16" t="n">
        <v>24.899</v>
      </c>
      <c r="F102" s="16" t="n">
        <f aca="false">VLOOKUP(A102,'[1]combined all'!$A$2:$O$221,13,FALSE())</f>
        <v>-1.41</v>
      </c>
      <c r="G102" s="14" t="s">
        <v>42</v>
      </c>
      <c r="H102" s="14" t="s">
        <v>18</v>
      </c>
    </row>
    <row r="103" s="14" customFormat="true" ht="15.75" hidden="false" customHeight="false" outlineLevel="0" collapsed="false">
      <c r="A103" s="15" t="s">
        <v>206</v>
      </c>
      <c r="B103" s="14" t="s">
        <v>207</v>
      </c>
      <c r="C103" s="15" t="str">
        <f aca="false">VLOOKUP(A103,'[1]combined all'!$A$2:$O$221,3,FALSE())</f>
        <v>flgC</v>
      </c>
      <c r="D103" s="16" t="n">
        <v>88.266</v>
      </c>
      <c r="E103" s="16" t="n">
        <v>38.296</v>
      </c>
      <c r="F103" s="16" t="n">
        <f aca="false">VLOOKUP(A103,'[1]combined all'!$A$2:$O$221,13,FALSE())</f>
        <v>-1.2</v>
      </c>
      <c r="G103" s="14" t="s">
        <v>42</v>
      </c>
      <c r="H103" s="14" t="s">
        <v>18</v>
      </c>
    </row>
    <row r="104" s="14" customFormat="true" ht="15.75" hidden="false" customHeight="false" outlineLevel="0" collapsed="false">
      <c r="A104" s="17" t="s">
        <v>208</v>
      </c>
      <c r="B104" s="18" t="s">
        <v>209</v>
      </c>
      <c r="C104" s="17" t="s">
        <v>210</v>
      </c>
      <c r="D104" s="18" t="n">
        <v>129.08</v>
      </c>
      <c r="E104" s="18" t="n">
        <v>67.084</v>
      </c>
      <c r="F104" s="18" t="n">
        <v>-0.94</v>
      </c>
      <c r="G104" s="18" t="s">
        <v>150</v>
      </c>
      <c r="H104" s="18" t="s">
        <v>18</v>
      </c>
      <c r="I104" s="18"/>
    </row>
    <row r="105" s="14" customFormat="true" ht="15.75" hidden="false" customHeight="false" outlineLevel="0" collapsed="false">
      <c r="A105" s="17" t="s">
        <v>211</v>
      </c>
      <c r="B105" s="18" t="s">
        <v>212</v>
      </c>
      <c r="C105" s="17" t="s">
        <v>213</v>
      </c>
      <c r="D105" s="18" t="n">
        <v>77.87</v>
      </c>
      <c r="E105" s="18" t="n">
        <v>41.343</v>
      </c>
      <c r="F105" s="18" t="n">
        <v>-0.91</v>
      </c>
      <c r="G105" s="18" t="s">
        <v>42</v>
      </c>
      <c r="H105" s="18" t="s">
        <v>18</v>
      </c>
      <c r="I105" s="18"/>
    </row>
    <row r="106" s="14" customFormat="true" ht="15.75" hidden="false" customHeight="false" outlineLevel="0" collapsed="false">
      <c r="A106" s="15" t="s">
        <v>214</v>
      </c>
      <c r="B106" s="14" t="s">
        <v>215</v>
      </c>
      <c r="C106" s="15" t="str">
        <f aca="false">VLOOKUP(A106,'[1]combined all'!$A$2:$O$221,3,FALSE())</f>
        <v>flgL</v>
      </c>
      <c r="D106" s="16" t="n">
        <v>95.816</v>
      </c>
      <c r="E106" s="16" t="n">
        <v>41.983</v>
      </c>
      <c r="F106" s="16" t="n">
        <f aca="false">VLOOKUP(A106,'[1]combined all'!$A$2:$O$221,13,FALSE())</f>
        <v>-1.19</v>
      </c>
      <c r="G106" s="14" t="s">
        <v>150</v>
      </c>
      <c r="H106" s="14" t="s">
        <v>18</v>
      </c>
      <c r="J106" s="18"/>
    </row>
    <row r="107" s="14" customFormat="true" ht="15.75" hidden="false" customHeight="false" outlineLevel="0" collapsed="false">
      <c r="A107" s="15" t="s">
        <v>216</v>
      </c>
      <c r="B107" s="14" t="s">
        <v>217</v>
      </c>
      <c r="C107" s="15" t="str">
        <f aca="false">VLOOKUP(A107,'[1]combined all'!$A$2:$O$221,3,FALSE())</f>
        <v>flhC</v>
      </c>
      <c r="D107" s="16" t="n">
        <v>93.274</v>
      </c>
      <c r="E107" s="16" t="n">
        <v>27.297</v>
      </c>
      <c r="F107" s="16" t="n">
        <f aca="false">VLOOKUP(A107,'[1]combined all'!$A$2:$O$221,13,FALSE())</f>
        <v>-1.77</v>
      </c>
      <c r="G107" s="14" t="s">
        <v>17</v>
      </c>
      <c r="H107" s="14" t="s">
        <v>18</v>
      </c>
      <c r="J107" s="18"/>
    </row>
    <row r="108" s="14" customFormat="true" ht="15.75" hidden="false" customHeight="false" outlineLevel="0" collapsed="false">
      <c r="A108" s="15" t="s">
        <v>218</v>
      </c>
      <c r="B108" s="14" t="s">
        <v>219</v>
      </c>
      <c r="C108" s="15" t="str">
        <f aca="false">VLOOKUP(A108,'[1]combined all'!$A$2:$O$221,3,FALSE())</f>
        <v>flhD</v>
      </c>
      <c r="D108" s="16" t="n">
        <v>145.961</v>
      </c>
      <c r="E108" s="16" t="n">
        <v>23.685</v>
      </c>
      <c r="F108" s="16" t="n">
        <f aca="false">VLOOKUP(A108,'[1]combined all'!$A$2:$O$221,13,FALSE())</f>
        <v>-2.62</v>
      </c>
      <c r="G108" s="14" t="s">
        <v>17</v>
      </c>
      <c r="H108" s="14" t="s">
        <v>18</v>
      </c>
      <c r="J108" s="18"/>
    </row>
    <row r="109" s="14" customFormat="true" ht="15.75" hidden="false" customHeight="false" outlineLevel="0" collapsed="false">
      <c r="A109" s="17" t="s">
        <v>220</v>
      </c>
      <c r="B109" s="18" t="s">
        <v>221</v>
      </c>
      <c r="C109" s="17" t="s">
        <v>222</v>
      </c>
      <c r="D109" s="18" t="n">
        <v>614.997</v>
      </c>
      <c r="E109" s="18" t="n">
        <v>352.804</v>
      </c>
      <c r="F109" s="18" t="n">
        <v>-0.8</v>
      </c>
      <c r="G109" s="18" t="s">
        <v>150</v>
      </c>
      <c r="H109" s="18" t="s">
        <v>18</v>
      </c>
      <c r="I109" s="18"/>
    </row>
    <row r="110" s="14" customFormat="true" ht="15.75" hidden="false" customHeight="false" outlineLevel="0" collapsed="false">
      <c r="A110" s="15"/>
      <c r="C110" s="15"/>
      <c r="D110" s="16"/>
      <c r="E110" s="16"/>
      <c r="F110" s="16"/>
    </row>
    <row r="111" s="14" customFormat="true" ht="15.75" hidden="false" customHeight="false" outlineLevel="0" collapsed="false">
      <c r="A111" s="13" t="s">
        <v>223</v>
      </c>
      <c r="C111" s="15"/>
      <c r="D111" s="16"/>
      <c r="E111" s="16"/>
      <c r="F111" s="16"/>
    </row>
    <row r="112" s="14" customFormat="true" ht="15.75" hidden="false" customHeight="false" outlineLevel="0" collapsed="false">
      <c r="A112" s="15" t="s">
        <v>224</v>
      </c>
      <c r="B112" s="14" t="s">
        <v>225</v>
      </c>
      <c r="C112" s="15" t="str">
        <f aca="false">VLOOKUP(A112,'[1]combined all'!$A$2:$O$221,3,FALSE())</f>
        <v>BPSL1064</v>
      </c>
      <c r="D112" s="16" t="n">
        <v>2.311</v>
      </c>
      <c r="E112" s="16" t="n">
        <v>14.158</v>
      </c>
      <c r="F112" s="16" t="n">
        <f aca="false">VLOOKUP(A112,'[1]combined all'!$A$2:$O$221,13,FALSE())</f>
        <v>2.62</v>
      </c>
      <c r="G112" s="14" t="s">
        <v>51</v>
      </c>
      <c r="H112" s="14" t="s">
        <v>18</v>
      </c>
    </row>
    <row r="113" s="14" customFormat="true" ht="15.75" hidden="false" customHeight="false" outlineLevel="0" collapsed="false">
      <c r="A113" s="15" t="s">
        <v>226</v>
      </c>
      <c r="B113" s="14" t="s">
        <v>227</v>
      </c>
      <c r="C113" s="15" t="str">
        <f aca="false">VLOOKUP(A113,'[1]combined all'!$A$2:$O$221,3,FALSE())</f>
        <v>BPSS0016</v>
      </c>
      <c r="D113" s="16" t="n">
        <v>10.695</v>
      </c>
      <c r="E113" s="16" t="n">
        <v>31.416</v>
      </c>
      <c r="F113" s="16" t="n">
        <f aca="false">VLOOKUP(A113,'[1]combined all'!$A$2:$O$221,13,FALSE())</f>
        <v>1.55</v>
      </c>
      <c r="G113" s="14" t="s">
        <v>51</v>
      </c>
      <c r="H113" s="14" t="s">
        <v>18</v>
      </c>
    </row>
    <row r="114" s="14" customFormat="true" ht="15.75" hidden="false" customHeight="false" outlineLevel="0" collapsed="false">
      <c r="A114" s="15" t="s">
        <v>228</v>
      </c>
      <c r="B114" s="14" t="s">
        <v>229</v>
      </c>
      <c r="C114" s="15" t="str">
        <f aca="false">VLOOKUP(A114,'[1]combined all'!$A$2:$O$221,3,FALSE())</f>
        <v>lipB</v>
      </c>
      <c r="D114" s="16" t="n">
        <v>3.521</v>
      </c>
      <c r="E114" s="16" t="n">
        <v>14.653</v>
      </c>
      <c r="F114" s="16" t="n">
        <f aca="false">VLOOKUP(A114,'[1]combined all'!$A$2:$O$221,13,FALSE())</f>
        <v>2.06</v>
      </c>
      <c r="G114" s="14" t="s">
        <v>37</v>
      </c>
      <c r="H114" s="14" t="s">
        <v>32</v>
      </c>
    </row>
    <row r="115" s="14" customFormat="true" ht="15.75" hidden="false" customHeight="false" outlineLevel="0" collapsed="false">
      <c r="A115" s="15" t="s">
        <v>230</v>
      </c>
      <c r="B115" s="14" t="s">
        <v>231</v>
      </c>
      <c r="C115" s="15" t="str">
        <f aca="false">VLOOKUP(A115,'[1]combined all'!$A$2:$O$221,3,FALSE())</f>
        <v>lipA1</v>
      </c>
      <c r="D115" s="16" t="n">
        <v>4.81</v>
      </c>
      <c r="E115" s="16" t="n">
        <v>52.468</v>
      </c>
      <c r="F115" s="16" t="n">
        <f aca="false">VLOOKUP(A115,'[1]combined all'!$A$2:$O$221,13,FALSE())</f>
        <v>3.45</v>
      </c>
      <c r="G115" s="14" t="s">
        <v>150</v>
      </c>
      <c r="H115" s="14" t="s">
        <v>32</v>
      </c>
    </row>
    <row r="116" s="14" customFormat="true" ht="15.75" hidden="false" customHeight="false" outlineLevel="0" collapsed="false">
      <c r="A116" s="17" t="s">
        <v>232</v>
      </c>
      <c r="B116" s="18" t="s">
        <v>233</v>
      </c>
      <c r="C116" s="17" t="s">
        <v>232</v>
      </c>
      <c r="D116" s="18" t="n">
        <v>32.6622</v>
      </c>
      <c r="E116" s="18" t="n">
        <v>68.3398</v>
      </c>
      <c r="F116" s="18" t="n">
        <v>1.0651</v>
      </c>
      <c r="G116" s="18" t="s">
        <v>31</v>
      </c>
      <c r="H116" s="18" t="s">
        <v>32</v>
      </c>
      <c r="I116" s="18"/>
    </row>
    <row r="117" s="14" customFormat="true" ht="15.75" hidden="false" customHeight="false" outlineLevel="0" collapsed="false">
      <c r="A117" s="15" t="s">
        <v>234</v>
      </c>
      <c r="B117" s="14" t="s">
        <v>235</v>
      </c>
      <c r="C117" s="15" t="str">
        <f aca="false">VLOOKUP(A117,'[1]combined all'!$A$2:$O$221,3,FALSE())</f>
        <v>BPSS1937</v>
      </c>
      <c r="D117" s="16" t="n">
        <v>3.561</v>
      </c>
      <c r="E117" s="16" t="n">
        <v>122.603</v>
      </c>
      <c r="F117" s="16" t="n">
        <f aca="false">VLOOKUP(A117,'[1]combined all'!$A$2:$O$221,13,FALSE())</f>
        <v>5.11</v>
      </c>
      <c r="G117" s="14" t="s">
        <v>37</v>
      </c>
      <c r="H117" s="14" t="s">
        <v>18</v>
      </c>
      <c r="J117" s="18"/>
    </row>
    <row r="118" s="14" customFormat="true" ht="31.5" hidden="false" customHeight="false" outlineLevel="0" collapsed="false">
      <c r="A118" s="15" t="s">
        <v>236</v>
      </c>
      <c r="B118" s="14" t="s">
        <v>237</v>
      </c>
      <c r="C118" s="15" t="str">
        <f aca="false">VLOOKUP(A118,'[1]combined all'!$A$2:$O$221,3,FALSE())</f>
        <v>BPSS2279</v>
      </c>
      <c r="D118" s="16" t="n">
        <v>0.297</v>
      </c>
      <c r="E118" s="16" t="n">
        <v>9.381</v>
      </c>
      <c r="F118" s="16" t="n">
        <f aca="false">VLOOKUP(A118,'[1]combined all'!$A$2:$O$221,13,FALSE())</f>
        <v>4.98</v>
      </c>
      <c r="G118" s="14" t="s">
        <v>51</v>
      </c>
      <c r="H118" s="14" t="s">
        <v>18</v>
      </c>
    </row>
    <row r="119" s="14" customFormat="true" ht="15.75" hidden="false" customHeight="false" outlineLevel="0" collapsed="false">
      <c r="A119" s="15" t="s">
        <v>238</v>
      </c>
      <c r="B119" s="14" t="s">
        <v>239</v>
      </c>
      <c r="C119" s="15" t="str">
        <f aca="false">VLOOKUP(A119,'[1]combined all'!$A$2:$O$221,3,FALSE())</f>
        <v>lipA2</v>
      </c>
      <c r="D119" s="16" t="n">
        <v>0.715</v>
      </c>
      <c r="E119" s="16" t="n">
        <v>24.077</v>
      </c>
      <c r="F119" s="16" t="n">
        <f aca="false">VLOOKUP(A119,'[1]combined all'!$A$2:$O$221,13,FALSE())</f>
        <v>5.07</v>
      </c>
      <c r="G119" s="14" t="s">
        <v>51</v>
      </c>
      <c r="H119" s="14" t="s">
        <v>32</v>
      </c>
    </row>
    <row r="120" s="14" customFormat="true" ht="15.75" hidden="false" customHeight="false" outlineLevel="0" collapsed="false">
      <c r="A120" s="15"/>
      <c r="C120" s="15"/>
      <c r="D120" s="16"/>
      <c r="E120" s="16"/>
      <c r="F120" s="16"/>
    </row>
    <row r="121" s="14" customFormat="true" ht="15.75" hidden="false" customHeight="false" outlineLevel="0" collapsed="false">
      <c r="A121" s="22" t="s">
        <v>240</v>
      </c>
      <c r="C121" s="15"/>
      <c r="D121" s="16"/>
      <c r="E121" s="16"/>
      <c r="F121" s="16"/>
    </row>
    <row r="122" s="14" customFormat="true" ht="15.75" hidden="false" customHeight="false" outlineLevel="0" collapsed="false">
      <c r="A122" s="15" t="s">
        <v>241</v>
      </c>
      <c r="B122" s="14" t="s">
        <v>161</v>
      </c>
      <c r="C122" s="15" t="str">
        <f aca="false">VLOOKUP(A122,'[1]combined all'!$A$2:$O$221,3,FALSE())</f>
        <v>BPSL0092</v>
      </c>
      <c r="D122" s="16" t="n">
        <v>9.67</v>
      </c>
      <c r="E122" s="16" t="n">
        <v>24.253</v>
      </c>
      <c r="F122" s="16" t="n">
        <f aca="false">VLOOKUP(A122,'[1]combined all'!$A$2:$O$221,13,FALSE())</f>
        <v>1.33</v>
      </c>
      <c r="G122" s="14" t="s">
        <v>42</v>
      </c>
      <c r="H122" s="14" t="s">
        <v>18</v>
      </c>
    </row>
    <row r="123" s="14" customFormat="true" ht="15.75" hidden="false" customHeight="false" outlineLevel="0" collapsed="false">
      <c r="A123" s="15" t="s">
        <v>242</v>
      </c>
      <c r="B123" s="14" t="s">
        <v>161</v>
      </c>
      <c r="C123" s="15" t="str">
        <f aca="false">VLOOKUP(A123,'[1]combined all'!$A$2:$O$221,3,FALSE())</f>
        <v>BPSL0303</v>
      </c>
      <c r="D123" s="16" t="n">
        <v>4.864</v>
      </c>
      <c r="E123" s="16" t="n">
        <v>161.824</v>
      </c>
      <c r="F123" s="16" t="n">
        <f aca="false">VLOOKUP(A123,'[1]combined all'!$A$2:$O$221,13,FALSE())</f>
        <v>5.06</v>
      </c>
      <c r="G123" s="14" t="s">
        <v>51</v>
      </c>
      <c r="H123" s="14" t="s">
        <v>32</v>
      </c>
    </row>
    <row r="124" s="14" customFormat="true" ht="15.75" hidden="false" customHeight="false" outlineLevel="0" collapsed="false">
      <c r="A124" s="15" t="s">
        <v>243</v>
      </c>
      <c r="B124" s="14" t="s">
        <v>161</v>
      </c>
      <c r="C124" s="15" t="str">
        <f aca="false">VLOOKUP(A124,'[1]combined all'!$A$2:$O$221,3,FALSE())</f>
        <v>BPSL1233</v>
      </c>
      <c r="D124" s="16" t="n">
        <v>5.935</v>
      </c>
      <c r="E124" s="16" t="n">
        <v>26.16</v>
      </c>
      <c r="F124" s="16" t="n">
        <f aca="false">VLOOKUP(A124,'[1]combined all'!$A$2:$O$221,13,FALSE())</f>
        <v>2.14</v>
      </c>
      <c r="G124" s="14" t="s">
        <v>150</v>
      </c>
      <c r="H124" s="14" t="s">
        <v>32</v>
      </c>
    </row>
    <row r="125" s="14" customFormat="true" ht="15.75" hidden="false" customHeight="false" outlineLevel="0" collapsed="false">
      <c r="A125" s="15" t="s">
        <v>244</v>
      </c>
      <c r="B125" s="14" t="s">
        <v>161</v>
      </c>
      <c r="C125" s="15" t="str">
        <f aca="false">VLOOKUP(A125,'[1]combined all'!$A$2:$O$221,3,FALSE())</f>
        <v>BPSL1445</v>
      </c>
      <c r="D125" s="16" t="n">
        <v>734.75</v>
      </c>
      <c r="E125" s="16" t="n">
        <v>3183.21</v>
      </c>
      <c r="F125" s="16" t="n">
        <f aca="false">VLOOKUP(A125,'[1]combined all'!$A$2:$O$221,13,FALSE())</f>
        <v>2.12</v>
      </c>
      <c r="G125" s="14" t="s">
        <v>51</v>
      </c>
      <c r="H125" s="14" t="s">
        <v>32</v>
      </c>
    </row>
    <row r="126" s="14" customFormat="true" ht="15.75" hidden="false" customHeight="false" outlineLevel="0" collapsed="false">
      <c r="A126" s="15" t="s">
        <v>245</v>
      </c>
      <c r="B126" s="14" t="s">
        <v>16</v>
      </c>
      <c r="C126" s="15" t="str">
        <f aca="false">VLOOKUP(A126,'[1]combined all'!$A$2:$O$221,3,FALSE())</f>
        <v>BPSL1927</v>
      </c>
      <c r="D126" s="16" t="n">
        <v>25.379</v>
      </c>
      <c r="E126" s="16" t="n">
        <v>118.479</v>
      </c>
      <c r="F126" s="16" t="n">
        <f aca="false">VLOOKUP(A126,'[1]combined all'!$A$2:$O$221,13,FALSE())</f>
        <v>2.22</v>
      </c>
      <c r="G126" s="14" t="s">
        <v>37</v>
      </c>
      <c r="H126" s="14" t="s">
        <v>32</v>
      </c>
    </row>
    <row r="127" s="14" customFormat="true" ht="15.75" hidden="false" customHeight="false" outlineLevel="0" collapsed="false">
      <c r="A127" s="15" t="s">
        <v>246</v>
      </c>
      <c r="B127" s="14" t="s">
        <v>161</v>
      </c>
      <c r="C127" s="15" t="str">
        <f aca="false">VLOOKUP(A127,'[1]combined all'!$A$2:$O$221,3,FALSE())</f>
        <v>BPSL1957</v>
      </c>
      <c r="D127" s="16" t="n">
        <v>2.627</v>
      </c>
      <c r="E127" s="16" t="n">
        <v>17.913</v>
      </c>
      <c r="F127" s="16" t="n">
        <f aca="false">VLOOKUP(A127,'[1]combined all'!$A$2:$O$221,13,FALSE())</f>
        <v>2.77</v>
      </c>
      <c r="G127" s="14" t="s">
        <v>51</v>
      </c>
      <c r="H127" s="14" t="s">
        <v>32</v>
      </c>
    </row>
    <row r="128" s="14" customFormat="true" ht="31.5" hidden="false" customHeight="false" outlineLevel="0" collapsed="false">
      <c r="A128" s="15" t="s">
        <v>160</v>
      </c>
      <c r="B128" s="14" t="s">
        <v>161</v>
      </c>
      <c r="C128" s="15" t="str">
        <f aca="false">VLOOKUP(A128,'[1]combined all'!$A$2:$O$221,3,FALSE())</f>
        <v>BPSL2026</v>
      </c>
      <c r="D128" s="16" t="n">
        <v>1.058</v>
      </c>
      <c r="E128" s="16" t="n">
        <v>16.994</v>
      </c>
      <c r="F128" s="16" t="n">
        <f aca="false">VLOOKUP(A128,'[1]combined all'!$A$2:$O$221,13,FALSE())</f>
        <v>4.01</v>
      </c>
      <c r="G128" s="14" t="s">
        <v>37</v>
      </c>
      <c r="H128" s="14" t="s">
        <v>32</v>
      </c>
      <c r="I128" s="14" t="s">
        <v>162</v>
      </c>
    </row>
    <row r="129" s="14" customFormat="true" ht="15.75" hidden="false" customHeight="false" outlineLevel="0" collapsed="false">
      <c r="A129" s="15" t="s">
        <v>247</v>
      </c>
      <c r="B129" s="14" t="s">
        <v>161</v>
      </c>
      <c r="C129" s="15" t="str">
        <f aca="false">VLOOKUP(A129,'[1]combined all'!$A$2:$O$221,3,FALSE())</f>
        <v>BPSL2043</v>
      </c>
      <c r="D129" s="16" t="n">
        <v>11.217</v>
      </c>
      <c r="E129" s="16" t="n">
        <v>32.491</v>
      </c>
      <c r="F129" s="16" t="n">
        <f aca="false">VLOOKUP(A129,'[1]combined all'!$A$2:$O$221,13,FALSE())</f>
        <v>1.53</v>
      </c>
      <c r="G129" s="14" t="s">
        <v>51</v>
      </c>
      <c r="H129" s="14" t="s">
        <v>32</v>
      </c>
    </row>
    <row r="130" s="14" customFormat="true" ht="15.75" hidden="false" customHeight="false" outlineLevel="0" collapsed="false">
      <c r="A130" s="15" t="s">
        <v>248</v>
      </c>
      <c r="B130" s="14" t="s">
        <v>16</v>
      </c>
      <c r="C130" s="15" t="str">
        <f aca="false">VLOOKUP(A130,'[1]combined all'!$A$2:$O$221,3,FALSE())</f>
        <v>BPSL2359</v>
      </c>
      <c r="D130" s="16" t="n">
        <v>0</v>
      </c>
      <c r="E130" s="16" t="n">
        <v>16.519</v>
      </c>
      <c r="F130" s="16" t="n">
        <f aca="false">VLOOKUP(A130,'[1]combined all'!$A$2:$O$221,13,FALSE())</f>
        <v>100</v>
      </c>
      <c r="G130" s="14" t="s">
        <v>17</v>
      </c>
      <c r="H130" s="14" t="s">
        <v>18</v>
      </c>
    </row>
    <row r="131" s="14" customFormat="true" ht="15.75" hidden="false" customHeight="false" outlineLevel="0" collapsed="false">
      <c r="A131" s="15" t="s">
        <v>249</v>
      </c>
      <c r="B131" s="14" t="s">
        <v>161</v>
      </c>
      <c r="C131" s="15" t="str">
        <f aca="false">VLOOKUP(A131,'[1]combined all'!$A$2:$O$221,3,FALSE())</f>
        <v>BPSL2705</v>
      </c>
      <c r="D131" s="16" t="n">
        <v>3.565</v>
      </c>
      <c r="E131" s="16" t="n">
        <v>11.521</v>
      </c>
      <c r="F131" s="16" t="n">
        <f aca="false">VLOOKUP(A131,'[1]combined all'!$A$2:$O$221,13,FALSE())</f>
        <v>1.69</v>
      </c>
      <c r="G131" s="14" t="s">
        <v>51</v>
      </c>
      <c r="H131" s="14" t="s">
        <v>18</v>
      </c>
    </row>
    <row r="132" s="14" customFormat="true" ht="15.75" hidden="false" customHeight="false" outlineLevel="0" collapsed="false">
      <c r="A132" s="15" t="s">
        <v>250</v>
      </c>
      <c r="B132" s="14" t="s">
        <v>251</v>
      </c>
      <c r="C132" s="15" t="str">
        <f aca="false">VLOOKUP(A132,'[1]combined all'!$A$2:$O$221,3,FALSE())</f>
        <v>BPSS1847</v>
      </c>
      <c r="D132" s="16" t="n">
        <v>6.066</v>
      </c>
      <c r="E132" s="16" t="n">
        <v>31.999</v>
      </c>
      <c r="F132" s="16" t="n">
        <f aca="false">VLOOKUP(A132,'[1]combined all'!$A$2:$O$221,13,FALSE())</f>
        <v>2.4</v>
      </c>
      <c r="G132" s="14" t="s">
        <v>51</v>
      </c>
      <c r="H132" s="14" t="s">
        <v>18</v>
      </c>
    </row>
    <row r="133" s="14" customFormat="true" ht="15.75" hidden="false" customHeight="false" outlineLevel="0" collapsed="false">
      <c r="A133" s="15" t="s">
        <v>252</v>
      </c>
      <c r="B133" s="14" t="s">
        <v>16</v>
      </c>
      <c r="C133" s="15" t="str">
        <f aca="false">VLOOKUP(A133,'[1]combined all'!$A$2:$O$221,3,FALSE())</f>
        <v>BPSS1924</v>
      </c>
      <c r="D133" s="16" t="n">
        <v>1.696</v>
      </c>
      <c r="E133" s="16" t="n">
        <v>63.202</v>
      </c>
      <c r="F133" s="16" t="n">
        <f aca="false">VLOOKUP(A133,'[1]combined all'!$A$2:$O$221,13,FALSE())</f>
        <v>5.22</v>
      </c>
      <c r="G133" s="14" t="s">
        <v>17</v>
      </c>
      <c r="H133" s="14" t="s">
        <v>18</v>
      </c>
    </row>
    <row r="134" s="14" customFormat="true" ht="15.75" hidden="false" customHeight="false" outlineLevel="0" collapsed="false">
      <c r="A134" s="15" t="s">
        <v>253</v>
      </c>
      <c r="B134" s="14" t="s">
        <v>254</v>
      </c>
      <c r="C134" s="15" t="str">
        <f aca="false">VLOOKUP(A134,'[1]combined all'!$A$2:$O$221,3,FALSE())</f>
        <v>BPSS1929</v>
      </c>
      <c r="D134" s="16" t="n">
        <v>0.313</v>
      </c>
      <c r="E134" s="16" t="n">
        <v>10.238</v>
      </c>
      <c r="F134" s="16" t="n">
        <f aca="false">VLOOKUP(A134,'[1]combined all'!$A$2:$O$221,13,FALSE())</f>
        <v>5.03</v>
      </c>
      <c r="G134" s="14" t="s">
        <v>80</v>
      </c>
      <c r="H134" s="14" t="s">
        <v>32</v>
      </c>
    </row>
    <row r="135" s="14" customFormat="true" ht="31.5" hidden="false" customHeight="false" outlineLevel="0" collapsed="false">
      <c r="A135" s="15" t="s">
        <v>255</v>
      </c>
      <c r="B135" s="14" t="s">
        <v>16</v>
      </c>
      <c r="C135" s="15" t="str">
        <f aca="false">VLOOKUP(A135,'[1]combined all'!$A$2:$O$221,3,FALSE())</f>
        <v>BPSL1009</v>
      </c>
      <c r="D135" s="16" t="n">
        <v>14.8</v>
      </c>
      <c r="E135" s="16" t="n">
        <v>57.168</v>
      </c>
      <c r="F135" s="16" t="n">
        <f aca="false">VLOOKUP(A135,'[1]combined all'!$A$2:$O$221,13,FALSE())</f>
        <v>1.95</v>
      </c>
      <c r="G135" s="14" t="s">
        <v>150</v>
      </c>
      <c r="H135" s="14" t="s">
        <v>32</v>
      </c>
      <c r="I135" s="14" t="s">
        <v>162</v>
      </c>
    </row>
    <row r="136" s="14" customFormat="true" ht="31.5" hidden="false" customHeight="false" outlineLevel="0" collapsed="false">
      <c r="A136" s="15" t="s">
        <v>168</v>
      </c>
      <c r="B136" s="14" t="s">
        <v>16</v>
      </c>
      <c r="C136" s="15" t="str">
        <f aca="false">VLOOKUP(A136,'[1]combined all'!$A$2:$O$221,3,FALSE())</f>
        <v>BPSL2030</v>
      </c>
      <c r="D136" s="16" t="n">
        <v>7.129</v>
      </c>
      <c r="E136" s="16" t="n">
        <v>114.624</v>
      </c>
      <c r="F136" s="16" t="n">
        <f aca="false">VLOOKUP(A136,'[1]combined all'!$A$2:$O$221,13,FALSE())</f>
        <v>4.01</v>
      </c>
      <c r="G136" s="14" t="s">
        <v>150</v>
      </c>
      <c r="H136" s="14" t="s">
        <v>32</v>
      </c>
      <c r="I136" s="14" t="s">
        <v>162</v>
      </c>
    </row>
    <row r="137" s="14" customFormat="true" ht="31.5" hidden="false" customHeight="false" outlineLevel="0" collapsed="false">
      <c r="A137" s="15" t="s">
        <v>169</v>
      </c>
      <c r="B137" s="14" t="s">
        <v>16</v>
      </c>
      <c r="C137" s="15" t="str">
        <f aca="false">VLOOKUP(A137,'[1]combined all'!$A$2:$O$221,3,FALSE())</f>
        <v>BPSL2031</v>
      </c>
      <c r="D137" s="16" t="n">
        <v>2.631</v>
      </c>
      <c r="E137" s="16" t="n">
        <v>29.939</v>
      </c>
      <c r="F137" s="16" t="n">
        <f aca="false">VLOOKUP(A137,'[1]combined all'!$A$2:$O$221,13,FALSE())</f>
        <v>3.51</v>
      </c>
      <c r="G137" s="14" t="s">
        <v>51</v>
      </c>
      <c r="H137" s="14" t="s">
        <v>32</v>
      </c>
      <c r="I137" s="14" t="s">
        <v>162</v>
      </c>
    </row>
    <row r="138" s="14" customFormat="true" ht="15.75" hidden="false" customHeight="false" outlineLevel="0" collapsed="false">
      <c r="A138" s="15"/>
      <c r="C138" s="15"/>
      <c r="D138" s="16"/>
      <c r="E138" s="16"/>
      <c r="F138" s="16"/>
    </row>
    <row r="139" s="14" customFormat="true" ht="15.75" hidden="false" customHeight="false" outlineLevel="0" collapsed="false">
      <c r="A139" s="13" t="s">
        <v>256</v>
      </c>
      <c r="C139" s="15"/>
      <c r="D139" s="16"/>
      <c r="E139" s="16"/>
      <c r="F139" s="16"/>
    </row>
    <row r="140" s="14" customFormat="true" ht="15.75" hidden="false" customHeight="false" outlineLevel="0" collapsed="false">
      <c r="A140" s="17" t="s">
        <v>257</v>
      </c>
      <c r="B140" s="18" t="s">
        <v>258</v>
      </c>
      <c r="C140" s="17" t="s">
        <v>259</v>
      </c>
      <c r="D140" s="18" t="n">
        <v>74.4716</v>
      </c>
      <c r="E140" s="18" t="n">
        <v>162.795</v>
      </c>
      <c r="F140" s="18" t="n">
        <v>1.1283</v>
      </c>
      <c r="G140" s="18" t="s">
        <v>17</v>
      </c>
      <c r="H140" s="18" t="s">
        <v>18</v>
      </c>
      <c r="I140" s="18"/>
    </row>
    <row r="141" s="14" customFormat="true" ht="15.75" hidden="false" customHeight="false" outlineLevel="0" collapsed="false">
      <c r="A141" s="15" t="s">
        <v>260</v>
      </c>
      <c r="B141" s="14" t="s">
        <v>261</v>
      </c>
      <c r="C141" s="15" t="str">
        <f aca="false">VLOOKUP(A141,'[1]combined all'!$A$2:$O$221,3,FALSE())</f>
        <v>BPSL1552</v>
      </c>
      <c r="D141" s="16" t="n">
        <v>103.426</v>
      </c>
      <c r="E141" s="16" t="n">
        <v>2047.6</v>
      </c>
      <c r="F141" s="16" t="n">
        <f aca="false">VLOOKUP(A141,'[1]combined all'!$A$2:$O$221,13,FALSE())</f>
        <v>4.31</v>
      </c>
      <c r="G141" s="14" t="s">
        <v>80</v>
      </c>
      <c r="H141" s="14" t="s">
        <v>32</v>
      </c>
    </row>
    <row r="142" s="14" customFormat="true" ht="31.5" hidden="false" customHeight="false" outlineLevel="0" collapsed="false">
      <c r="A142" s="15" t="s">
        <v>78</v>
      </c>
      <c r="B142" s="14" t="s">
        <v>79</v>
      </c>
      <c r="C142" s="15" t="str">
        <f aca="false">VLOOKUP(A142,'[1]combined all'!$A$2:$O$221,3,FALSE())</f>
        <v>BPSL3094</v>
      </c>
      <c r="D142" s="16" t="n">
        <v>1.53</v>
      </c>
      <c r="E142" s="16" t="n">
        <v>12.655</v>
      </c>
      <c r="F142" s="16" t="n">
        <f aca="false">VLOOKUP(A142,'[1]combined all'!$A$2:$O$221,13,FALSE())</f>
        <v>3.05</v>
      </c>
      <c r="G142" s="14" t="s">
        <v>80</v>
      </c>
      <c r="H142" s="14" t="s">
        <v>32</v>
      </c>
    </row>
    <row r="143" s="14" customFormat="true" ht="15.75" hidden="false" customHeight="false" outlineLevel="0" collapsed="false">
      <c r="A143" s="15" t="s">
        <v>262</v>
      </c>
      <c r="B143" s="14" t="s">
        <v>263</v>
      </c>
      <c r="C143" s="15" t="str">
        <f aca="false">VLOOKUP(A143,'[1]combined all'!$A$2:$O$221,3,FALSE())</f>
        <v>BPSS0908</v>
      </c>
      <c r="D143" s="16" t="n">
        <v>1.02</v>
      </c>
      <c r="E143" s="16" t="n">
        <v>73.916</v>
      </c>
      <c r="F143" s="16" t="n">
        <f aca="false">VLOOKUP(A143,'[1]combined all'!$A$2:$O$221,13,FALSE())</f>
        <v>6.18</v>
      </c>
      <c r="G143" s="14" t="s">
        <v>51</v>
      </c>
      <c r="H143" s="14" t="s">
        <v>32</v>
      </c>
    </row>
    <row r="144" s="14" customFormat="true" ht="15.75" hidden="false" customHeight="false" outlineLevel="0" collapsed="false">
      <c r="A144" s="15" t="s">
        <v>264</v>
      </c>
      <c r="B144" s="14" t="s">
        <v>265</v>
      </c>
      <c r="C144" s="15" t="str">
        <f aca="false">VLOOKUP(A144,'[1]combined all'!$A$2:$O$221,3,FALSE())</f>
        <v>BPSS0909</v>
      </c>
      <c r="D144" s="16" t="n">
        <v>1.064</v>
      </c>
      <c r="E144" s="16" t="n">
        <v>65.583</v>
      </c>
      <c r="F144" s="16" t="n">
        <f aca="false">VLOOKUP(A144,'[1]combined all'!$A$2:$O$221,13,FALSE())</f>
        <v>5.95</v>
      </c>
      <c r="G144" s="14" t="s">
        <v>80</v>
      </c>
      <c r="H144" s="14" t="s">
        <v>32</v>
      </c>
    </row>
    <row r="145" s="14" customFormat="true" ht="15.75" hidden="false" customHeight="false" outlineLevel="0" collapsed="false">
      <c r="A145" s="15" t="s">
        <v>266</v>
      </c>
      <c r="B145" s="14" t="s">
        <v>267</v>
      </c>
      <c r="C145" s="15" t="str">
        <f aca="false">VLOOKUP(A145,'[1]combined all'!$A$2:$O$221,3,FALSE())</f>
        <v>BPSS1287</v>
      </c>
      <c r="D145" s="16" t="n">
        <v>12.286</v>
      </c>
      <c r="E145" s="16" t="n">
        <v>27.916</v>
      </c>
      <c r="F145" s="16" t="n">
        <f aca="false">VLOOKUP(A145,'[1]combined all'!$A$2:$O$221,13,FALSE())</f>
        <v>1.18</v>
      </c>
      <c r="G145" s="14" t="s">
        <v>80</v>
      </c>
      <c r="H145" s="14" t="s">
        <v>32</v>
      </c>
    </row>
    <row r="146" s="14" customFormat="true" ht="15.75" hidden="false" customHeight="false" outlineLevel="0" collapsed="false">
      <c r="A146" s="15" t="s">
        <v>268</v>
      </c>
      <c r="B146" s="14" t="s">
        <v>269</v>
      </c>
      <c r="C146" s="15" t="str">
        <f aca="false">VLOOKUP(A146,'[1]combined all'!$A$2:$O$221,3,FALSE())</f>
        <v>BPSS1434</v>
      </c>
      <c r="D146" s="16" t="n">
        <v>0.487314</v>
      </c>
      <c r="E146" s="16" t="n">
        <v>12.4047</v>
      </c>
      <c r="F146" s="16" t="n">
        <f aca="false">VLOOKUP(A146,'[1]combined all'!$A$2:$O$221,13,FALSE())</f>
        <v>4.66989</v>
      </c>
      <c r="G146" s="14" t="s">
        <v>51</v>
      </c>
      <c r="H146" s="14" t="s">
        <v>32</v>
      </c>
    </row>
    <row r="147" s="14" customFormat="true" ht="15.75" hidden="false" customHeight="false" outlineLevel="0" collapsed="false">
      <c r="A147" s="15" t="s">
        <v>270</v>
      </c>
      <c r="B147" s="14" t="s">
        <v>269</v>
      </c>
      <c r="C147" s="15" t="str">
        <f aca="false">VLOOKUP(A147,'[1]combined all'!$A$2:$O$221,3,FALSE())</f>
        <v>BPSS1439</v>
      </c>
      <c r="D147" s="16" t="n">
        <v>6.46642</v>
      </c>
      <c r="E147" s="16" t="n">
        <v>13.1415</v>
      </c>
      <c r="F147" s="16" t="n">
        <f aca="false">VLOOKUP(A147,'[1]combined all'!$A$2:$O$221,13,FALSE())</f>
        <v>1.02309</v>
      </c>
      <c r="G147" s="14" t="s">
        <v>80</v>
      </c>
      <c r="H147" s="14" t="s">
        <v>32</v>
      </c>
    </row>
    <row r="148" s="14" customFormat="true" ht="15.75" hidden="false" customHeight="false" outlineLevel="0" collapsed="false">
      <c r="A148" s="15" t="s">
        <v>271</v>
      </c>
      <c r="B148" s="14" t="s">
        <v>272</v>
      </c>
      <c r="C148" s="15" t="str">
        <f aca="false">VLOOKUP(A148,'[1]combined all'!$A$2:$O$221,3,FALSE())</f>
        <v>BPSS1487</v>
      </c>
      <c r="D148" s="16" t="n">
        <v>0.99</v>
      </c>
      <c r="E148" s="16" t="n">
        <v>5.535</v>
      </c>
      <c r="F148" s="16" t="n">
        <f aca="false">VLOOKUP(A148,'[1]combined all'!$A$2:$O$221,13,FALSE())</f>
        <v>2.48</v>
      </c>
      <c r="G148" s="14" t="s">
        <v>42</v>
      </c>
      <c r="H148" s="14" t="s">
        <v>32</v>
      </c>
      <c r="J148" s="18"/>
    </row>
    <row r="149" s="14" customFormat="true" ht="15.75" hidden="false" customHeight="false" outlineLevel="0" collapsed="false">
      <c r="A149" s="15" t="s">
        <v>232</v>
      </c>
      <c r="B149" s="14" t="s">
        <v>273</v>
      </c>
      <c r="C149" s="15" t="str">
        <f aca="false">VLOOKUP(A149,'[1]combined all'!$A$2:$O$221,3,FALSE())</f>
        <v>BPSS1742</v>
      </c>
      <c r="D149" s="16" t="n">
        <v>32.662</v>
      </c>
      <c r="E149" s="16" t="n">
        <v>68.34</v>
      </c>
      <c r="F149" s="16" t="n">
        <f aca="false">VLOOKUP(A149,'[1]combined all'!$A$2:$O$221,13,FALSE())</f>
        <v>1.07</v>
      </c>
      <c r="G149" s="14" t="s">
        <v>80</v>
      </c>
      <c r="H149" s="14" t="s">
        <v>32</v>
      </c>
    </row>
    <row r="150" s="14" customFormat="true" ht="15.75" hidden="false" customHeight="false" outlineLevel="0" collapsed="false">
      <c r="A150" s="15" t="s">
        <v>274</v>
      </c>
      <c r="B150" s="14" t="s">
        <v>275</v>
      </c>
      <c r="C150" s="15" t="str">
        <f aca="false">VLOOKUP(A150,'[1]combined all'!$A$2:$O$221,3,FALSE())</f>
        <v>BPSS2053</v>
      </c>
      <c r="D150" s="16" t="n">
        <v>2.15147</v>
      </c>
      <c r="E150" s="16" t="n">
        <v>7.86047</v>
      </c>
      <c r="F150" s="16" t="n">
        <f aca="false">VLOOKUP(A150,'[1]combined all'!$A$2:$O$221,13,FALSE())</f>
        <v>1.86929</v>
      </c>
      <c r="G150" s="14" t="s">
        <v>80</v>
      </c>
      <c r="H150" s="14" t="s">
        <v>18</v>
      </c>
    </row>
    <row r="151" s="14" customFormat="true" ht="15.75" hidden="false" customHeight="false" outlineLevel="0" collapsed="false">
      <c r="A151" s="15"/>
      <c r="C151" s="15"/>
      <c r="D151" s="16"/>
      <c r="E151" s="16"/>
      <c r="F151" s="16"/>
    </row>
    <row r="152" s="14" customFormat="true" ht="15.75" hidden="false" customHeight="false" outlineLevel="0" collapsed="false">
      <c r="A152" s="13" t="s">
        <v>276</v>
      </c>
      <c r="C152" s="15"/>
      <c r="D152" s="16"/>
      <c r="E152" s="16"/>
      <c r="F152" s="16"/>
    </row>
    <row r="153" s="14" customFormat="true" ht="15.75" hidden="false" customHeight="false" outlineLevel="0" collapsed="false">
      <c r="A153" s="15" t="s">
        <v>277</v>
      </c>
      <c r="B153" s="14" t="s">
        <v>278</v>
      </c>
      <c r="C153" s="15" t="str">
        <f aca="false">VLOOKUP(A153,'[1]combined all'!$A$2:$O$221,3,FALSE())</f>
        <v>BPSL0603</v>
      </c>
      <c r="D153" s="16" t="n">
        <v>0</v>
      </c>
      <c r="E153" s="16" t="n">
        <v>5.772</v>
      </c>
      <c r="F153" s="16" t="n">
        <f aca="false">VLOOKUP(A153,'[1]combined all'!$A$2:$O$221,13,FALSE())</f>
        <v>100</v>
      </c>
      <c r="G153" s="14" t="s">
        <v>37</v>
      </c>
      <c r="H153" s="14" t="s">
        <v>18</v>
      </c>
    </row>
    <row r="154" s="14" customFormat="true" ht="31.5" hidden="false" customHeight="false" outlineLevel="0" collapsed="false">
      <c r="A154" s="15" t="s">
        <v>279</v>
      </c>
      <c r="B154" s="14" t="s">
        <v>280</v>
      </c>
      <c r="C154" s="15" t="str">
        <f aca="false">VLOOKUP(A154,'[1]combined all'!$A$2:$O$221,3,FALSE())</f>
        <v>manC</v>
      </c>
      <c r="D154" s="16" t="n">
        <v>0.63</v>
      </c>
      <c r="E154" s="16" t="n">
        <v>20.177</v>
      </c>
      <c r="F154" s="16" t="n">
        <f aca="false">VLOOKUP(A154,'[1]combined all'!$A$2:$O$221,13,FALSE())</f>
        <v>5</v>
      </c>
      <c r="G154" s="14" t="s">
        <v>17</v>
      </c>
      <c r="H154" s="14" t="s">
        <v>18</v>
      </c>
    </row>
    <row r="155" s="14" customFormat="true" ht="15.75" hidden="false" customHeight="false" outlineLevel="0" collapsed="false">
      <c r="A155" s="17" t="s">
        <v>67</v>
      </c>
      <c r="B155" s="18" t="s">
        <v>68</v>
      </c>
      <c r="C155" s="17" t="s">
        <v>67</v>
      </c>
      <c r="D155" s="18" t="n">
        <v>0.861481</v>
      </c>
      <c r="E155" s="18" t="n">
        <v>69.3408</v>
      </c>
      <c r="F155" s="18" t="n">
        <v>6.33074</v>
      </c>
      <c r="G155" s="18" t="s">
        <v>17</v>
      </c>
      <c r="H155" s="18" t="s">
        <v>18</v>
      </c>
      <c r="I155" s="18"/>
    </row>
    <row r="156" s="14" customFormat="true" ht="15.75" hidden="false" customHeight="false" outlineLevel="0" collapsed="false">
      <c r="A156" s="17" t="s">
        <v>109</v>
      </c>
      <c r="B156" s="18" t="s">
        <v>110</v>
      </c>
      <c r="C156" s="17" t="s">
        <v>109</v>
      </c>
      <c r="D156" s="18" t="n">
        <v>0</v>
      </c>
      <c r="E156" s="18" t="n">
        <v>13.6485</v>
      </c>
      <c r="F156" s="23" t="s">
        <v>281</v>
      </c>
      <c r="G156" s="18" t="s">
        <v>37</v>
      </c>
      <c r="H156" s="18" t="s">
        <v>18</v>
      </c>
      <c r="I156" s="18"/>
    </row>
    <row r="157" s="14" customFormat="true" ht="15.75" hidden="false" customHeight="false" outlineLevel="0" collapsed="false">
      <c r="A157" s="15" t="s">
        <v>282</v>
      </c>
      <c r="B157" s="14" t="s">
        <v>283</v>
      </c>
      <c r="C157" s="15" t="str">
        <f aca="false">VLOOKUP(A157,'[1]combined all'!$A$2:$O$221,3,FALSE())</f>
        <v>BPSL0618</v>
      </c>
      <c r="D157" s="16" t="n">
        <v>1.072</v>
      </c>
      <c r="E157" s="16" t="n">
        <v>10.847</v>
      </c>
      <c r="F157" s="16" t="n">
        <f aca="false">VLOOKUP(A157,'[1]combined all'!$A$2:$O$221,13,FALSE())</f>
        <v>3.34</v>
      </c>
      <c r="G157" s="14" t="s">
        <v>37</v>
      </c>
      <c r="H157" s="14" t="s">
        <v>32</v>
      </c>
    </row>
    <row r="158" s="14" customFormat="true" ht="31.5" hidden="false" customHeight="false" outlineLevel="0" collapsed="false">
      <c r="A158" s="15" t="s">
        <v>29</v>
      </c>
      <c r="B158" s="14" t="s">
        <v>30</v>
      </c>
      <c r="C158" s="15" t="str">
        <f aca="false">VLOOKUP(A158,'[1]combined all'!$A$2:$O$221,3,FALSE())</f>
        <v>BPSL0619</v>
      </c>
      <c r="D158" s="16" t="n">
        <v>3.264</v>
      </c>
      <c r="E158" s="16" t="n">
        <v>17.45</v>
      </c>
      <c r="F158" s="16" t="n">
        <f aca="false">VLOOKUP(A158,'[1]combined all'!$A$2:$O$221,13,FALSE())</f>
        <v>2.42</v>
      </c>
      <c r="G158" s="14" t="s">
        <v>80</v>
      </c>
      <c r="H158" s="14" t="s">
        <v>32</v>
      </c>
    </row>
    <row r="159" s="14" customFormat="true" ht="15.75" hidden="false" customHeight="false" outlineLevel="0" collapsed="false">
      <c r="A159" s="15" t="s">
        <v>33</v>
      </c>
      <c r="B159" s="14" t="s">
        <v>284</v>
      </c>
      <c r="C159" s="15" t="str">
        <f aca="false">VLOOKUP(A159,'[1]combined all'!$A$2:$O$221,3,FALSE())</f>
        <v>BPSL0620</v>
      </c>
      <c r="D159" s="16" t="n">
        <v>2.022</v>
      </c>
      <c r="E159" s="16" t="n">
        <v>20.137</v>
      </c>
      <c r="F159" s="16" t="n">
        <f aca="false">VLOOKUP(A159,'[1]combined all'!$A$2:$O$221,13,FALSE())</f>
        <v>3.32</v>
      </c>
      <c r="G159" s="14" t="s">
        <v>17</v>
      </c>
      <c r="H159" s="14" t="s">
        <v>18</v>
      </c>
    </row>
    <row r="160" s="14" customFormat="true" ht="15.75" hidden="false" customHeight="false" outlineLevel="0" collapsed="false">
      <c r="A160" s="15" t="s">
        <v>285</v>
      </c>
      <c r="B160" s="14" t="s">
        <v>286</v>
      </c>
      <c r="C160" s="15" t="str">
        <f aca="false">VLOOKUP(A160,'[1]combined all'!$A$2:$O$221,3,FALSE())</f>
        <v>BPSS1103</v>
      </c>
      <c r="D160" s="16" t="n">
        <v>4.957</v>
      </c>
      <c r="E160" s="16" t="n">
        <v>17.243</v>
      </c>
      <c r="F160" s="16" t="n">
        <f aca="false">VLOOKUP(A160,'[1]combined all'!$A$2:$O$221,13,FALSE())</f>
        <v>1.8</v>
      </c>
      <c r="G160" s="14" t="s">
        <v>51</v>
      </c>
      <c r="H160" s="14" t="s">
        <v>32</v>
      </c>
      <c r="J160" s="18"/>
      <c r="K160" s="18"/>
      <c r="L160" s="18"/>
    </row>
    <row r="161" s="14" customFormat="true" ht="15.75" hidden="false" customHeight="false" outlineLevel="0" collapsed="false">
      <c r="A161" s="15" t="s">
        <v>287</v>
      </c>
      <c r="B161" s="14" t="s">
        <v>288</v>
      </c>
      <c r="C161" s="15" t="str">
        <f aca="false">VLOOKUP(A161,'[1]combined all'!$A$2:$O$221,3,FALSE())</f>
        <v>BPSS1649</v>
      </c>
      <c r="D161" s="16" t="n">
        <v>0.434</v>
      </c>
      <c r="E161" s="16" t="n">
        <v>14.013</v>
      </c>
      <c r="F161" s="16" t="n">
        <f aca="false">VLOOKUP(A161,'[1]combined all'!$A$2:$O$221,13,FALSE())</f>
        <v>5.01</v>
      </c>
      <c r="G161" s="14" t="s">
        <v>51</v>
      </c>
      <c r="H161" s="14" t="s">
        <v>32</v>
      </c>
      <c r="J161" s="18"/>
      <c r="K161" s="18"/>
      <c r="L161" s="18"/>
    </row>
    <row r="162" s="14" customFormat="true" ht="15.75" hidden="false" customHeight="false" outlineLevel="0" collapsed="false">
      <c r="A162" s="15" t="s">
        <v>289</v>
      </c>
      <c r="B162" s="14" t="s">
        <v>290</v>
      </c>
      <c r="C162" s="15" t="str">
        <f aca="false">VLOOKUP(A162,'[1]combined all'!$A$2:$O$221,3,FALSE())</f>
        <v>BPSS1978</v>
      </c>
      <c r="D162" s="16" t="n">
        <v>0.318</v>
      </c>
      <c r="E162" s="16" t="n">
        <v>12.414</v>
      </c>
      <c r="F162" s="16" t="n">
        <f aca="false">VLOOKUP(A162,'[1]combined all'!$A$2:$O$221,13,FALSE())</f>
        <v>5.29</v>
      </c>
      <c r="G162" s="14" t="s">
        <v>37</v>
      </c>
      <c r="H162" s="14" t="s">
        <v>18</v>
      </c>
    </row>
    <row r="163" s="14" customFormat="true" ht="15.75" hidden="false" customHeight="false" outlineLevel="0" collapsed="false">
      <c r="A163" s="15"/>
      <c r="C163" s="15"/>
      <c r="D163" s="16"/>
      <c r="E163" s="16"/>
      <c r="F163" s="16"/>
    </row>
    <row r="164" s="14" customFormat="true" ht="15.75" hidden="false" customHeight="false" outlineLevel="0" collapsed="false">
      <c r="A164" s="13" t="s">
        <v>291</v>
      </c>
      <c r="C164" s="15"/>
      <c r="D164" s="16"/>
      <c r="E164" s="16"/>
      <c r="F164" s="16"/>
    </row>
    <row r="165" s="14" customFormat="true" ht="15.75" hidden="false" customHeight="false" outlineLevel="0" collapsed="false">
      <c r="A165" s="15" t="s">
        <v>292</v>
      </c>
      <c r="B165" s="14" t="s">
        <v>293</v>
      </c>
      <c r="C165" s="15" t="str">
        <f aca="false">VLOOKUP(A165,'[1]combined all'!$A$2:$O$221,3,FALSE())</f>
        <v>metX</v>
      </c>
      <c r="D165" s="16" t="n">
        <v>17.116</v>
      </c>
      <c r="E165" s="16" t="n">
        <v>43.887</v>
      </c>
      <c r="F165" s="16" t="n">
        <f aca="false">VLOOKUP(A165,'[1]combined all'!$A$2:$O$221,13,FALSE())</f>
        <v>1.36</v>
      </c>
      <c r="G165" s="14" t="s">
        <v>17</v>
      </c>
      <c r="H165" s="14" t="s">
        <v>18</v>
      </c>
    </row>
    <row r="166" s="14" customFormat="true" ht="15.75" hidden="false" customHeight="false" outlineLevel="0" collapsed="false">
      <c r="A166" s="15" t="s">
        <v>294</v>
      </c>
      <c r="B166" s="14" t="s">
        <v>295</v>
      </c>
      <c r="C166" s="15" t="str">
        <f aca="false">VLOOKUP(A166,'[1]combined all'!$A$2:$O$221,3,FALSE())</f>
        <v>BPSS0312</v>
      </c>
      <c r="D166" s="16" t="n">
        <v>3.265</v>
      </c>
      <c r="E166" s="16" t="n">
        <v>20.021</v>
      </c>
      <c r="F166" s="16" t="n">
        <f aca="false">VLOOKUP(A166,'[1]combined all'!$A$2:$O$221,13,FALSE())</f>
        <v>2.62</v>
      </c>
      <c r="G166" s="14" t="s">
        <v>17</v>
      </c>
      <c r="H166" s="14" t="s">
        <v>18</v>
      </c>
      <c r="I166" s="14" t="s">
        <v>59</v>
      </c>
    </row>
    <row r="167" s="14" customFormat="true" ht="15.75" hidden="false" customHeight="false" outlineLevel="0" collapsed="false">
      <c r="A167" s="15" t="s">
        <v>296</v>
      </c>
      <c r="B167" s="14" t="s">
        <v>297</v>
      </c>
      <c r="C167" s="15" t="str">
        <f aca="false">VLOOKUP(A167,'[1]combined all'!$A$2:$O$221,3,FALSE())</f>
        <v>BPSS1214</v>
      </c>
      <c r="D167" s="16" t="n">
        <v>30.328</v>
      </c>
      <c r="E167" s="16" t="n">
        <v>109.877</v>
      </c>
      <c r="F167" s="16" t="n">
        <f aca="false">VLOOKUP(A167,'[1]combined all'!$A$2:$O$221,13,FALSE())</f>
        <v>1.86</v>
      </c>
      <c r="G167" s="14" t="s">
        <v>17</v>
      </c>
      <c r="H167" s="14" t="s">
        <v>18</v>
      </c>
      <c r="I167" s="14" t="s">
        <v>59</v>
      </c>
    </row>
    <row r="168" s="14" customFormat="true" ht="15.75" hidden="false" customHeight="false" outlineLevel="0" collapsed="false">
      <c r="A168" s="15"/>
      <c r="C168" s="15"/>
      <c r="D168" s="16"/>
      <c r="E168" s="16"/>
      <c r="F168" s="16"/>
    </row>
    <row r="169" s="14" customFormat="true" ht="15.75" hidden="false" customHeight="false" outlineLevel="0" collapsed="false">
      <c r="A169" s="13" t="s">
        <v>298</v>
      </c>
      <c r="C169" s="15"/>
      <c r="D169" s="16"/>
      <c r="E169" s="16"/>
      <c r="F169" s="16"/>
    </row>
    <row r="170" s="14" customFormat="true" ht="15.75" hidden="false" customHeight="false" outlineLevel="0" collapsed="false">
      <c r="A170" s="15" t="s">
        <v>299</v>
      </c>
      <c r="B170" s="14" t="s">
        <v>16</v>
      </c>
      <c r="C170" s="15" t="str">
        <f aca="false">VLOOKUP(A170,'[1]combined all'!$A$2:$O$221,3,FALSE())</f>
        <v>BPSL0106</v>
      </c>
      <c r="D170" s="16" t="n">
        <v>4.265</v>
      </c>
      <c r="E170" s="16" t="n">
        <v>72.97</v>
      </c>
      <c r="F170" s="16" t="n">
        <f aca="false">VLOOKUP(A170,'[1]combined all'!$A$2:$O$221,13,FALSE())</f>
        <v>4.1</v>
      </c>
      <c r="G170" s="14" t="s">
        <v>51</v>
      </c>
      <c r="H170" s="14" t="s">
        <v>32</v>
      </c>
      <c r="I170" s="14" t="s">
        <v>300</v>
      </c>
    </row>
    <row r="171" s="14" customFormat="true" ht="31.5" hidden="false" customHeight="false" outlineLevel="0" collapsed="false">
      <c r="A171" s="15" t="s">
        <v>301</v>
      </c>
      <c r="B171" s="14" t="s">
        <v>302</v>
      </c>
      <c r="C171" s="15" t="str">
        <f aca="false">VLOOKUP(A171,'[1]combined all'!$A$2:$O$221,3,FALSE())</f>
        <v>BPSL1633</v>
      </c>
      <c r="D171" s="16" t="n">
        <v>6.336</v>
      </c>
      <c r="E171" s="16" t="n">
        <v>26.541</v>
      </c>
      <c r="F171" s="16" t="n">
        <f aca="false">VLOOKUP(A171,'[1]combined all'!$A$2:$O$221,13,FALSE())</f>
        <v>2.07</v>
      </c>
      <c r="G171" s="14" t="s">
        <v>17</v>
      </c>
      <c r="H171" s="14" t="s">
        <v>18</v>
      </c>
      <c r="I171" s="14" t="s">
        <v>59</v>
      </c>
    </row>
    <row r="172" s="14" customFormat="true" ht="31.5" hidden="false" customHeight="false" outlineLevel="0" collapsed="false">
      <c r="A172" s="15" t="s">
        <v>303</v>
      </c>
      <c r="B172" s="14" t="s">
        <v>304</v>
      </c>
      <c r="C172" s="15" t="str">
        <f aca="false">VLOOKUP(A172,'[1]combined all'!$A$2:$O$221,3,FALSE())</f>
        <v>BPSL1634</v>
      </c>
      <c r="D172" s="16" t="n">
        <v>3.511</v>
      </c>
      <c r="E172" s="16" t="n">
        <v>9.02</v>
      </c>
      <c r="F172" s="16" t="n">
        <f aca="false">VLOOKUP(A172,'[1]combined all'!$A$2:$O$221,13,FALSE())</f>
        <v>1.36</v>
      </c>
      <c r="G172" s="14" t="s">
        <v>37</v>
      </c>
      <c r="H172" s="14" t="s">
        <v>18</v>
      </c>
      <c r="I172" s="14" t="s">
        <v>305</v>
      </c>
    </row>
    <row r="173" s="14" customFormat="true" ht="31.5" hidden="false" customHeight="false" outlineLevel="0" collapsed="false">
      <c r="A173" s="15" t="s">
        <v>157</v>
      </c>
      <c r="B173" s="14" t="s">
        <v>158</v>
      </c>
      <c r="C173" s="15" t="str">
        <f aca="false">VLOOKUP(A173,'[1]combined all'!$A$2:$O$221,3,FALSE())</f>
        <v>BPSL2025</v>
      </c>
      <c r="D173" s="16" t="n">
        <v>1.581</v>
      </c>
      <c r="E173" s="16" t="n">
        <v>9.559</v>
      </c>
      <c r="F173" s="16" t="n">
        <f aca="false">VLOOKUP(A173,'[1]combined all'!$A$2:$O$221,13,FALSE())</f>
        <v>2.6</v>
      </c>
      <c r="G173" s="14" t="s">
        <v>37</v>
      </c>
      <c r="H173" s="14" t="s">
        <v>18</v>
      </c>
      <c r="I173" s="14" t="s">
        <v>305</v>
      </c>
    </row>
    <row r="174" customFormat="false" ht="15.75" hidden="false" customHeight="false" outlineLevel="0" collapsed="false">
      <c r="A174" s="15" t="s">
        <v>306</v>
      </c>
      <c r="B174" s="14" t="s">
        <v>307</v>
      </c>
      <c r="C174" s="15" t="str">
        <f aca="false">VLOOKUP(A174,'[1]combined all'!$A$2:$O$221,3,FALSE())</f>
        <v>BPSS0124</v>
      </c>
      <c r="D174" s="16" t="n">
        <v>7.357</v>
      </c>
      <c r="E174" s="16" t="n">
        <v>162.852</v>
      </c>
      <c r="F174" s="16" t="n">
        <f aca="false">VLOOKUP(A174,'[1]combined all'!$A$2:$O$221,13,FALSE())</f>
        <v>4.47</v>
      </c>
      <c r="G174" s="14" t="s">
        <v>17</v>
      </c>
      <c r="H174" s="14" t="s">
        <v>18</v>
      </c>
      <c r="I174" s="14" t="s">
        <v>59</v>
      </c>
      <c r="J174" s="14"/>
      <c r="K174" s="14"/>
      <c r="L174" s="14"/>
      <c r="M174" s="14"/>
      <c r="N174" s="14"/>
    </row>
    <row r="175" customFormat="false" ht="15.75" hidden="false" customHeight="false" outlineLevel="0" collapsed="false">
      <c r="A175" s="15" t="s">
        <v>308</v>
      </c>
      <c r="B175" s="14" t="s">
        <v>309</v>
      </c>
      <c r="C175" s="15" t="str">
        <f aca="false">VLOOKUP(A175,'[1]combined all'!$A$2:$O$221,3,FALSE())</f>
        <v>BPSS0664</v>
      </c>
      <c r="D175" s="16" t="n">
        <v>5.117</v>
      </c>
      <c r="E175" s="16" t="n">
        <v>17.446</v>
      </c>
      <c r="F175" s="16" t="n">
        <f aca="false">VLOOKUP(A175,'[1]combined all'!$A$2:$O$221,13,FALSE())</f>
        <v>1.77</v>
      </c>
      <c r="G175" s="14" t="s">
        <v>17</v>
      </c>
      <c r="H175" s="14" t="s">
        <v>18</v>
      </c>
      <c r="I175" s="14" t="s">
        <v>310</v>
      </c>
      <c r="J175" s="14"/>
      <c r="K175" s="14"/>
      <c r="L175" s="14"/>
      <c r="M175" s="14"/>
      <c r="N175" s="14"/>
    </row>
    <row r="176" customFormat="false" ht="15.75" hidden="false" customHeight="false" outlineLevel="0" collapsed="false">
      <c r="A176" s="15" t="s">
        <v>311</v>
      </c>
      <c r="B176" s="14" t="s">
        <v>312</v>
      </c>
      <c r="C176" s="15" t="str">
        <f aca="false">VLOOKUP(A176,'[1]combined all'!$A$2:$O$221,3,FALSE())</f>
        <v>BPSS1162</v>
      </c>
      <c r="D176" s="16" t="n">
        <v>363.046</v>
      </c>
      <c r="E176" s="16" t="n">
        <v>788.406</v>
      </c>
      <c r="F176" s="16" t="n">
        <f aca="false">VLOOKUP(A176,'[1]combined all'!$A$2:$O$221,13,FALSE())</f>
        <v>1.12</v>
      </c>
      <c r="G176" s="14" t="s">
        <v>17</v>
      </c>
      <c r="H176" s="14" t="s">
        <v>18</v>
      </c>
      <c r="I176" s="14" t="s">
        <v>310</v>
      </c>
      <c r="J176" s="14"/>
      <c r="K176" s="14"/>
      <c r="L176" s="14"/>
      <c r="M176" s="14"/>
      <c r="N176" s="14"/>
    </row>
    <row r="177" customFormat="false" ht="15.75" hidden="false" customHeight="false" outlineLevel="0" collapsed="false">
      <c r="A177" s="15"/>
      <c r="B177" s="14"/>
      <c r="C177" s="15"/>
      <c r="D177" s="16"/>
      <c r="E177" s="16"/>
      <c r="F177" s="16"/>
      <c r="G177" s="14"/>
      <c r="H177" s="14"/>
      <c r="I177" s="14"/>
      <c r="J177" s="14"/>
      <c r="K177" s="14"/>
      <c r="L177" s="14"/>
      <c r="M177" s="14"/>
      <c r="N177" s="14"/>
    </row>
    <row r="178" customFormat="false" ht="15.75" hidden="false" customHeight="false" outlineLevel="0" collapsed="false">
      <c r="A178" s="13" t="s">
        <v>313</v>
      </c>
      <c r="B178" s="14"/>
      <c r="C178" s="15"/>
      <c r="D178" s="16"/>
      <c r="E178" s="16"/>
      <c r="F178" s="16"/>
      <c r="G178" s="14"/>
      <c r="H178" s="14"/>
      <c r="I178" s="14"/>
      <c r="J178" s="14"/>
      <c r="K178" s="14"/>
      <c r="L178" s="14"/>
      <c r="M178" s="14"/>
      <c r="N178" s="14"/>
    </row>
    <row r="179" customFormat="false" ht="15.75" hidden="false" customHeight="false" outlineLevel="0" collapsed="false">
      <c r="A179" s="15" t="s">
        <v>314</v>
      </c>
      <c r="B179" s="14" t="s">
        <v>16</v>
      </c>
      <c r="C179" s="15" t="str">
        <f aca="false">VLOOKUP(A179,'[1]combined all'!$A$2:$O$221,3,FALSE())</f>
        <v>BPSL1406</v>
      </c>
      <c r="D179" s="16" t="n">
        <v>26.963</v>
      </c>
      <c r="E179" s="16" t="n">
        <v>290.266</v>
      </c>
      <c r="F179" s="16" t="n">
        <f aca="false">VLOOKUP(A179,'[1]combined all'!$A$2:$O$221,13,FALSE())</f>
        <v>3.43</v>
      </c>
      <c r="G179" s="14" t="s">
        <v>17</v>
      </c>
      <c r="H179" s="14" t="s">
        <v>18</v>
      </c>
      <c r="I179" s="14"/>
      <c r="J179" s="14"/>
      <c r="K179" s="14"/>
      <c r="L179" s="14"/>
      <c r="M179" s="14"/>
    </row>
    <row r="180" customFormat="false" ht="15.75" hidden="false" customHeight="false" outlineLevel="0" collapsed="false">
      <c r="A180" s="15" t="s">
        <v>257</v>
      </c>
      <c r="B180" s="14" t="s">
        <v>258</v>
      </c>
      <c r="C180" s="15" t="str">
        <f aca="false">VLOOKUP(A180,'[1]combined all'!$A$2:$O$221,3,FALSE())</f>
        <v>clpB</v>
      </c>
      <c r="D180" s="16" t="n">
        <v>74.472</v>
      </c>
      <c r="E180" s="16" t="n">
        <v>162.795</v>
      </c>
      <c r="F180" s="16" t="n">
        <f aca="false">VLOOKUP(A180,'[1]combined all'!$A$2:$O$221,13,FALSE())</f>
        <v>1.13</v>
      </c>
      <c r="G180" s="14" t="s">
        <v>17</v>
      </c>
      <c r="H180" s="14" t="s">
        <v>18</v>
      </c>
      <c r="I180" s="14"/>
      <c r="J180" s="14"/>
      <c r="K180" s="14"/>
      <c r="L180" s="14"/>
      <c r="M180" s="14"/>
    </row>
    <row r="181" customFormat="false" ht="31.5" hidden="false" customHeight="false" outlineLevel="0" collapsed="false">
      <c r="A181" s="15" t="s">
        <v>315</v>
      </c>
      <c r="B181" s="14" t="s">
        <v>16</v>
      </c>
      <c r="C181" s="15" t="str">
        <f aca="false">VLOOKUP(A181,'[1]combined all'!$A$2:$O$221,3,FALSE())</f>
        <v>BPSS0837</v>
      </c>
      <c r="D181" s="16" t="n">
        <v>1.245</v>
      </c>
      <c r="E181" s="16" t="n">
        <v>16.332</v>
      </c>
      <c r="F181" s="16" t="n">
        <f aca="false">VLOOKUP(A181,'[1]combined all'!$A$2:$O$221,13,FALSE())</f>
        <v>3.71</v>
      </c>
      <c r="G181" s="14" t="s">
        <v>51</v>
      </c>
      <c r="H181" s="14" t="s">
        <v>18</v>
      </c>
      <c r="I181" s="14" t="s">
        <v>316</v>
      </c>
      <c r="J181" s="14"/>
      <c r="K181" s="14"/>
      <c r="L181" s="14"/>
      <c r="M181" s="14"/>
    </row>
    <row r="182" customFormat="false" ht="31.5" hidden="false" customHeight="false" outlineLevel="0" collapsed="false">
      <c r="A182" s="15" t="s">
        <v>317</v>
      </c>
      <c r="B182" s="14" t="s">
        <v>318</v>
      </c>
      <c r="C182" s="15" t="str">
        <f aca="false">VLOOKUP(A182,'[1]combined all'!$A$2:$O$221,3,FALSE())</f>
        <v>BPSS1140</v>
      </c>
      <c r="D182" s="16" t="n">
        <v>15.964</v>
      </c>
      <c r="E182" s="16" t="n">
        <v>164.05</v>
      </c>
      <c r="F182" s="16" t="n">
        <f aca="false">VLOOKUP(A182,'[1]combined all'!$A$2:$O$221,13,FALSE())</f>
        <v>3.36</v>
      </c>
      <c r="G182" s="14" t="s">
        <v>17</v>
      </c>
      <c r="H182" s="14" t="s">
        <v>18</v>
      </c>
      <c r="I182" s="14" t="s">
        <v>316</v>
      </c>
      <c r="J182" s="14"/>
      <c r="K182" s="14"/>
      <c r="L182" s="14"/>
    </row>
    <row r="183" customFormat="false" ht="31.5" hidden="false" customHeight="false" outlineLevel="0" collapsed="false">
      <c r="A183" s="15" t="s">
        <v>319</v>
      </c>
      <c r="B183" s="14" t="s">
        <v>320</v>
      </c>
      <c r="C183" s="15" t="str">
        <f aca="false">VLOOKUP(A183,'[1]combined all'!$A$2:$O$221,3,FALSE())</f>
        <v>BPSS1934</v>
      </c>
      <c r="D183" s="16" t="n">
        <v>16.258</v>
      </c>
      <c r="E183" s="16" t="n">
        <v>639.499</v>
      </c>
      <c r="F183" s="16" t="n">
        <f aca="false">VLOOKUP(A183,'[1]combined all'!$A$2:$O$221,13,FALSE())</f>
        <v>5.3</v>
      </c>
      <c r="G183" s="14" t="s">
        <v>17</v>
      </c>
      <c r="H183" s="14" t="s">
        <v>18</v>
      </c>
      <c r="I183" s="14" t="s">
        <v>316</v>
      </c>
      <c r="J183" s="14"/>
      <c r="K183" s="14"/>
      <c r="L183" s="14"/>
    </row>
    <row r="184" customFormat="false" ht="15.75" hidden="false" customHeight="false" outlineLevel="0" collapsed="false">
      <c r="A184" s="15" t="s">
        <v>321</v>
      </c>
      <c r="B184" s="14" t="s">
        <v>322</v>
      </c>
      <c r="C184" s="15" t="str">
        <f aca="false">VLOOKUP(A184,'[1]combined all'!$A$2:$O$221,3,FALSE())</f>
        <v>BPSS2250</v>
      </c>
      <c r="D184" s="16" t="n">
        <v>1.306</v>
      </c>
      <c r="E184" s="16" t="n">
        <v>9.332</v>
      </c>
      <c r="F184" s="16" t="n">
        <f aca="false">VLOOKUP(A184,'[1]combined all'!$A$2:$O$221,13,FALSE())</f>
        <v>2.84</v>
      </c>
      <c r="G184" s="14" t="s">
        <v>17</v>
      </c>
      <c r="H184" s="14" t="s">
        <v>18</v>
      </c>
      <c r="I184" s="14"/>
      <c r="J184" s="14"/>
      <c r="K184" s="14"/>
      <c r="L184" s="14"/>
    </row>
    <row r="185" customFormat="false" ht="15.75" hidden="false" customHeight="false" outlineLevel="0" collapsed="false">
      <c r="A185" s="15"/>
      <c r="B185" s="14"/>
      <c r="C185" s="15"/>
      <c r="D185" s="16"/>
      <c r="E185" s="16"/>
      <c r="F185" s="16"/>
      <c r="G185" s="14"/>
      <c r="H185" s="14"/>
      <c r="I185" s="14"/>
      <c r="J185" s="14"/>
      <c r="K185" s="14"/>
      <c r="L185" s="14"/>
    </row>
    <row r="186" customFormat="false" ht="15.75" hidden="false" customHeight="false" outlineLevel="0" collapsed="false">
      <c r="A186" s="22" t="s">
        <v>323</v>
      </c>
      <c r="B186" s="14"/>
      <c r="C186" s="15"/>
      <c r="D186" s="16"/>
      <c r="E186" s="16"/>
      <c r="F186" s="16"/>
      <c r="G186" s="14"/>
      <c r="H186" s="14"/>
      <c r="I186" s="14"/>
      <c r="J186" s="14"/>
      <c r="K186" s="14"/>
      <c r="L186" s="14"/>
    </row>
    <row r="187" customFormat="false" ht="15.75" hidden="false" customHeight="false" outlineLevel="0" collapsed="false">
      <c r="A187" s="15" t="s">
        <v>282</v>
      </c>
      <c r="B187" s="14" t="s">
        <v>283</v>
      </c>
      <c r="C187" s="15" t="str">
        <f aca="false">VLOOKUP(A187,'[1]combined all'!$A$2:$O$221,3,FALSE())</f>
        <v>BPSL0618</v>
      </c>
      <c r="D187" s="16" t="n">
        <v>1.072</v>
      </c>
      <c r="E187" s="16" t="n">
        <v>10.847</v>
      </c>
      <c r="F187" s="16" t="n">
        <f aca="false">VLOOKUP(A187,'[1]combined all'!$A$2:$O$221,13,FALSE())</f>
        <v>3.34</v>
      </c>
      <c r="G187" s="14" t="s">
        <v>37</v>
      </c>
      <c r="H187" s="14" t="s">
        <v>32</v>
      </c>
      <c r="I187" s="14"/>
      <c r="J187" s="14"/>
      <c r="K187" s="14"/>
      <c r="L187" s="14"/>
    </row>
    <row r="188" customFormat="false" ht="31.5" hidden="false" customHeight="false" outlineLevel="0" collapsed="false">
      <c r="A188" s="15" t="s">
        <v>324</v>
      </c>
      <c r="B188" s="14" t="s">
        <v>325</v>
      </c>
      <c r="C188" s="15" t="str">
        <f aca="false">VLOOKUP(A188,'[1]combined all'!$A$2:$O$221,3,FALSE())</f>
        <v>BPSL0304</v>
      </c>
      <c r="D188" s="16" t="n">
        <v>0.935</v>
      </c>
      <c r="E188" s="16" t="n">
        <v>50.112</v>
      </c>
      <c r="F188" s="16" t="n">
        <f aca="false">VLOOKUP(A188,'[1]combined all'!$A$2:$O$221,13,FALSE())</f>
        <v>5.74</v>
      </c>
      <c r="G188" s="14" t="s">
        <v>37</v>
      </c>
      <c r="H188" s="14" t="s">
        <v>32</v>
      </c>
      <c r="I188" s="14" t="s">
        <v>326</v>
      </c>
      <c r="J188" s="14"/>
      <c r="K188" s="14"/>
      <c r="L188" s="14"/>
    </row>
    <row r="189" customFormat="false" ht="31.5" hidden="false" customHeight="false" outlineLevel="0" collapsed="false">
      <c r="A189" s="15" t="s">
        <v>327</v>
      </c>
      <c r="B189" s="14" t="s">
        <v>16</v>
      </c>
      <c r="C189" s="15" t="str">
        <f aca="false">VLOOKUP(A189,'[1]combined all'!$A$2:$O$221,3,FALSE())</f>
        <v>BPSL0305</v>
      </c>
      <c r="D189" s="16" t="n">
        <v>3.718</v>
      </c>
      <c r="E189" s="16" t="n">
        <v>97.077</v>
      </c>
      <c r="F189" s="16" t="n">
        <f aca="false">VLOOKUP(A189,'[1]combined all'!$A$2:$O$221,13,FALSE())</f>
        <v>4.71</v>
      </c>
      <c r="G189" s="14" t="s">
        <v>17</v>
      </c>
      <c r="H189" s="14" t="s">
        <v>18</v>
      </c>
      <c r="I189" s="14" t="s">
        <v>326</v>
      </c>
      <c r="J189" s="14"/>
      <c r="K189" s="14"/>
      <c r="L189" s="14"/>
    </row>
    <row r="190" customFormat="false" ht="15.75" hidden="false" customHeight="false" outlineLevel="0" collapsed="false">
      <c r="A190" s="15" t="s">
        <v>328</v>
      </c>
      <c r="B190" s="14" t="s">
        <v>329</v>
      </c>
      <c r="C190" s="15" t="str">
        <f aca="false">VLOOKUP(A190,'[1]combined all'!$A$2:$O$221,3,FALSE())</f>
        <v>BPSL0609</v>
      </c>
      <c r="D190" s="16" t="n">
        <v>1.771</v>
      </c>
      <c r="E190" s="16" t="n">
        <v>23.701</v>
      </c>
      <c r="F190" s="16" t="n">
        <f aca="false">VLOOKUP(A190,'[1]combined all'!$A$2:$O$221,13,FALSE())</f>
        <v>3.74</v>
      </c>
      <c r="G190" s="14" t="s">
        <v>17</v>
      </c>
      <c r="H190" s="14" t="s">
        <v>18</v>
      </c>
      <c r="I190" s="14"/>
      <c r="J190" s="14"/>
      <c r="K190" s="14"/>
      <c r="L190" s="14"/>
    </row>
    <row r="191" customFormat="false" ht="15.75" hidden="false" customHeight="false" outlineLevel="0" collapsed="false">
      <c r="A191" s="15" t="s">
        <v>330</v>
      </c>
      <c r="B191" s="14" t="s">
        <v>16</v>
      </c>
      <c r="C191" s="15" t="s">
        <v>330</v>
      </c>
      <c r="D191" s="18" t="n">
        <v>75.46</v>
      </c>
      <c r="E191" s="18" t="n">
        <v>0</v>
      </c>
      <c r="F191" s="18" t="s">
        <v>331</v>
      </c>
      <c r="G191" s="14" t="s">
        <v>17</v>
      </c>
      <c r="H191" s="14" t="s">
        <v>18</v>
      </c>
      <c r="I191" s="14"/>
      <c r="J191" s="14"/>
      <c r="K191" s="14"/>
      <c r="L191" s="14"/>
    </row>
    <row r="192" customFormat="false" ht="15.75" hidden="false" customHeight="false" outlineLevel="0" collapsed="false">
      <c r="A192" s="15" t="s">
        <v>332</v>
      </c>
      <c r="B192" s="14" t="s">
        <v>267</v>
      </c>
      <c r="C192" s="15" t="str">
        <f aca="false">VLOOKUP(A192,'[1]combined all'!$A$2:$O$221,3,FALSE())</f>
        <v>oprB</v>
      </c>
      <c r="D192" s="16" t="n">
        <v>12.267</v>
      </c>
      <c r="E192" s="16" t="n">
        <v>1.547</v>
      </c>
      <c r="F192" s="16" t="n">
        <f aca="false">VLOOKUP(A192,'[1]combined all'!$A$2:$O$221,13,FALSE())</f>
        <v>-2.99</v>
      </c>
      <c r="G192" s="14" t="s">
        <v>80</v>
      </c>
      <c r="H192" s="14" t="s">
        <v>32</v>
      </c>
      <c r="I192" s="14"/>
      <c r="J192" s="14"/>
      <c r="K192" s="14"/>
    </row>
    <row r="193" customFormat="false" ht="15.75" hidden="false" customHeight="false" outlineLevel="0" collapsed="false">
      <c r="A193" s="15" t="s">
        <v>333</v>
      </c>
      <c r="B193" s="14" t="s">
        <v>334</v>
      </c>
      <c r="C193" s="15" t="str">
        <f aca="false">VLOOKUP(A193,'[1]combined all'!$A$2:$O$221,3,FALSE())</f>
        <v>BPSL1551</v>
      </c>
      <c r="D193" s="16" t="n">
        <v>26.15</v>
      </c>
      <c r="E193" s="16" t="n">
        <v>263.415</v>
      </c>
      <c r="F193" s="16" t="n">
        <f aca="false">VLOOKUP(A193,'[1]combined all'!$A$2:$O$221,13,FALSE())</f>
        <v>3.33</v>
      </c>
      <c r="G193" s="14" t="s">
        <v>17</v>
      </c>
      <c r="H193" s="14" t="s">
        <v>18</v>
      </c>
      <c r="I193" s="14"/>
      <c r="J193" s="14"/>
      <c r="K193" s="14"/>
    </row>
    <row r="194" customFormat="false" ht="15.75" hidden="false" customHeight="false" outlineLevel="0" collapsed="false">
      <c r="A194" s="15" t="s">
        <v>335</v>
      </c>
      <c r="B194" s="14" t="s">
        <v>336</v>
      </c>
      <c r="C194" s="15" t="str">
        <f aca="false">VLOOKUP(A194,'[1]combined all'!$A$2:$O$221,3,FALSE())</f>
        <v>BPSL1721</v>
      </c>
      <c r="D194" s="16" t="n">
        <v>0.883</v>
      </c>
      <c r="E194" s="16" t="n">
        <v>13.56</v>
      </c>
      <c r="F194" s="16" t="n">
        <f aca="false">VLOOKUP(A194,'[1]combined all'!$A$2:$O$221,13,FALSE())</f>
        <v>3.94</v>
      </c>
      <c r="G194" s="14" t="s">
        <v>17</v>
      </c>
      <c r="H194" s="14" t="s">
        <v>18</v>
      </c>
      <c r="I194" s="14"/>
      <c r="J194" s="14"/>
      <c r="K194" s="14"/>
    </row>
    <row r="195" customFormat="false" ht="31.5" hidden="false" customHeight="false" outlineLevel="0" collapsed="false">
      <c r="A195" s="15" t="s">
        <v>337</v>
      </c>
      <c r="B195" s="14" t="s">
        <v>338</v>
      </c>
      <c r="C195" s="15" t="str">
        <f aca="false">VLOOKUP(A195,'[1]combined all'!$A$2:$O$221,3,FALSE())</f>
        <v>amrA</v>
      </c>
      <c r="D195" s="16" t="n">
        <v>64.6</v>
      </c>
      <c r="E195" s="16" t="n">
        <v>19.601</v>
      </c>
      <c r="F195" s="16" t="n">
        <f aca="false">VLOOKUP(A195,'[1]combined all'!$A$2:$O$221,13,FALSE())</f>
        <v>-1.72</v>
      </c>
      <c r="G195" s="14" t="s">
        <v>37</v>
      </c>
      <c r="H195" s="14" t="s">
        <v>32</v>
      </c>
      <c r="I195" s="14"/>
      <c r="J195" s="14"/>
      <c r="K195" s="14"/>
    </row>
    <row r="196" customFormat="false" ht="15.75" hidden="false" customHeight="false" outlineLevel="0" collapsed="false">
      <c r="A196" s="15" t="s">
        <v>339</v>
      </c>
      <c r="B196" s="14" t="s">
        <v>16</v>
      </c>
      <c r="C196" s="15" t="s">
        <v>339</v>
      </c>
      <c r="D196" s="18" t="n">
        <v>26.71</v>
      </c>
      <c r="E196" s="18" t="n">
        <v>1.65</v>
      </c>
      <c r="F196" s="18" t="n">
        <v>-4.01</v>
      </c>
      <c r="G196" s="14" t="s">
        <v>17</v>
      </c>
      <c r="H196" s="14" t="s">
        <v>18</v>
      </c>
      <c r="I196" s="14"/>
      <c r="J196" s="14"/>
      <c r="K196" s="14"/>
    </row>
    <row r="197" customFormat="false" ht="15.75" hidden="false" customHeight="false" outlineLevel="0" collapsed="false">
      <c r="A197" s="15" t="s">
        <v>340</v>
      </c>
      <c r="B197" s="14" t="s">
        <v>16</v>
      </c>
      <c r="C197" s="15" t="str">
        <f aca="false">VLOOKUP(A197,'[1]combined all'!$A$2:$O$221,3,FALSE())</f>
        <v>BPSL2361</v>
      </c>
      <c r="D197" s="16" t="n">
        <v>2.757</v>
      </c>
      <c r="E197" s="16" t="n">
        <v>35.939</v>
      </c>
      <c r="F197" s="16" t="n">
        <f aca="false">VLOOKUP(A197,'[1]combined all'!$A$2:$O$221,13,FALSE())</f>
        <v>3.7</v>
      </c>
      <c r="G197" s="14" t="s">
        <v>17</v>
      </c>
      <c r="H197" s="14" t="s">
        <v>18</v>
      </c>
      <c r="I197" s="14"/>
      <c r="J197" s="14"/>
      <c r="K197" s="14"/>
    </row>
    <row r="198" customFormat="false" ht="15.75" hidden="false" customHeight="false" outlineLevel="0" collapsed="false">
      <c r="A198" s="15" t="s">
        <v>341</v>
      </c>
      <c r="B198" s="14" t="s">
        <v>342</v>
      </c>
      <c r="C198" s="15" t="str">
        <f aca="false">VLOOKUP(A198,'[1]combined all'!$A$2:$O$221,3,FALSE())</f>
        <v>BPSL2362</v>
      </c>
      <c r="D198" s="16" t="n">
        <v>1.211</v>
      </c>
      <c r="E198" s="16" t="n">
        <v>34.257</v>
      </c>
      <c r="F198" s="16" t="n">
        <f aca="false">VLOOKUP(A198,'[1]combined all'!$A$2:$O$221,13,FALSE())</f>
        <v>4.82</v>
      </c>
      <c r="G198" s="14" t="s">
        <v>17</v>
      </c>
      <c r="H198" s="14" t="s">
        <v>18</v>
      </c>
      <c r="I198" s="14"/>
      <c r="J198" s="14"/>
      <c r="K198" s="14"/>
    </row>
    <row r="199" customFormat="false" ht="15.75" hidden="false" customHeight="false" outlineLevel="0" collapsed="false">
      <c r="A199" s="15" t="s">
        <v>343</v>
      </c>
      <c r="B199" s="14" t="s">
        <v>334</v>
      </c>
      <c r="C199" s="15" t="str">
        <f aca="false">VLOOKUP(A199,'[1]combined all'!$A$2:$O$221,3,FALSE())</f>
        <v>BPSL2363</v>
      </c>
      <c r="D199" s="16" t="n">
        <v>1.981</v>
      </c>
      <c r="E199" s="16" t="n">
        <v>38.742</v>
      </c>
      <c r="F199" s="16" t="n">
        <f aca="false">VLOOKUP(A199,'[1]combined all'!$A$2:$O$221,13,FALSE())</f>
        <v>4.29</v>
      </c>
      <c r="G199" s="14" t="s">
        <v>17</v>
      </c>
      <c r="H199" s="14" t="s">
        <v>18</v>
      </c>
      <c r="I199" s="14"/>
      <c r="J199" s="14"/>
    </row>
    <row r="200" customFormat="false" ht="31.5" hidden="false" customHeight="false" outlineLevel="0" collapsed="false">
      <c r="A200" s="15" t="s">
        <v>344</v>
      </c>
      <c r="B200" s="14" t="s">
        <v>345</v>
      </c>
      <c r="C200" s="15" t="str">
        <f aca="false">VLOOKUP(A200,'[1]combined all'!$A$2:$O$221,3,FALSE())</f>
        <v>BPSL2367</v>
      </c>
      <c r="D200" s="16" t="n">
        <v>8.058</v>
      </c>
      <c r="E200" s="16" t="n">
        <v>22.09</v>
      </c>
      <c r="F200" s="16" t="n">
        <f aca="false">VLOOKUP(A200,'[1]combined all'!$A$2:$O$221,13,FALSE())</f>
        <v>1.45</v>
      </c>
      <c r="G200" s="14" t="s">
        <v>37</v>
      </c>
      <c r="H200" s="14" t="s">
        <v>32</v>
      </c>
      <c r="I200" s="14" t="s">
        <v>346</v>
      </c>
      <c r="J200" s="14"/>
    </row>
    <row r="201" customFormat="false" ht="15.75" hidden="false" customHeight="false" outlineLevel="0" collapsed="false">
      <c r="A201" s="15" t="s">
        <v>76</v>
      </c>
      <c r="B201" s="14" t="s">
        <v>77</v>
      </c>
      <c r="C201" s="15" t="str">
        <f aca="false">VLOOKUP(A201,'[1]combined all'!$A$2:$O$221,3,FALSE())</f>
        <v>BPSL3092</v>
      </c>
      <c r="D201" s="16" t="n">
        <v>0.744</v>
      </c>
      <c r="E201" s="16" t="n">
        <v>16.036</v>
      </c>
      <c r="F201" s="16" t="n">
        <f aca="false">VLOOKUP(A201,'[1]combined all'!$A$2:$O$221,13,FALSE())</f>
        <v>4.43</v>
      </c>
      <c r="G201" s="14" t="s">
        <v>37</v>
      </c>
      <c r="H201" s="14" t="s">
        <v>18</v>
      </c>
      <c r="I201" s="14"/>
      <c r="J201" s="14"/>
    </row>
    <row r="202" customFormat="false" ht="15.75" hidden="false" customHeight="false" outlineLevel="0" collapsed="false">
      <c r="A202" s="15" t="s">
        <v>347</v>
      </c>
      <c r="B202" s="14" t="s">
        <v>348</v>
      </c>
      <c r="C202" s="15" t="str">
        <f aca="false">VLOOKUP(A202,'[1]combined all'!$A$2:$O$221,3,FALSE())</f>
        <v>BPSL3093</v>
      </c>
      <c r="D202" s="16" t="n">
        <v>0.532</v>
      </c>
      <c r="E202" s="16" t="n">
        <v>14.814</v>
      </c>
      <c r="F202" s="16" t="n">
        <f aca="false">VLOOKUP(A202,'[1]combined all'!$A$2:$O$221,13,FALSE())</f>
        <v>4.8</v>
      </c>
      <c r="G202" s="14" t="s">
        <v>37</v>
      </c>
      <c r="H202" s="14" t="s">
        <v>18</v>
      </c>
      <c r="I202" s="14"/>
      <c r="J202" s="14"/>
    </row>
    <row r="203" customFormat="false" ht="15.75" hidden="false" customHeight="false" outlineLevel="0" collapsed="false">
      <c r="A203" s="15" t="s">
        <v>349</v>
      </c>
      <c r="B203" s="14" t="s">
        <v>350</v>
      </c>
      <c r="C203" s="15" t="str">
        <f aca="false">VLOOKUP(A203,'[1]combined all'!$A$2:$O$221,3,FALSE())</f>
        <v>paaA</v>
      </c>
      <c r="D203" s="16" t="n">
        <v>50.551</v>
      </c>
      <c r="E203" s="16" t="n">
        <v>132.25</v>
      </c>
      <c r="F203" s="16" t="n">
        <f aca="false">VLOOKUP(A203,'[1]combined all'!$A$2:$O$221,13,FALSE())</f>
        <v>1.39</v>
      </c>
      <c r="G203" s="14" t="s">
        <v>51</v>
      </c>
      <c r="H203" s="14" t="s">
        <v>18</v>
      </c>
      <c r="I203" s="14"/>
      <c r="J203" s="14"/>
    </row>
    <row r="204" customFormat="false" ht="15.75" hidden="false" customHeight="false" outlineLevel="0" collapsed="false">
      <c r="A204" s="15" t="s">
        <v>351</v>
      </c>
      <c r="B204" s="14" t="s">
        <v>352</v>
      </c>
      <c r="C204" s="15" t="str">
        <f aca="false">VLOOKUP(A204,'[1]combined all'!$A$2:$O$221,3,FALSE())</f>
        <v>paaB</v>
      </c>
      <c r="D204" s="16" t="n">
        <v>34.925</v>
      </c>
      <c r="E204" s="16" t="n">
        <v>122.901</v>
      </c>
      <c r="F204" s="16" t="n">
        <f aca="false">VLOOKUP(A204,'[1]combined all'!$A$2:$O$221,13,FALSE())</f>
        <v>1.82</v>
      </c>
      <c r="G204" s="14" t="s">
        <v>51</v>
      </c>
      <c r="H204" s="14" t="s">
        <v>18</v>
      </c>
      <c r="I204" s="14"/>
      <c r="J204" s="14"/>
    </row>
    <row r="205" customFormat="false" ht="31.5" hidden="false" customHeight="false" outlineLevel="0" collapsed="false">
      <c r="A205" s="15" t="s">
        <v>353</v>
      </c>
      <c r="B205" s="14" t="s">
        <v>354</v>
      </c>
      <c r="C205" s="15" t="str">
        <f aca="false">VLOOKUP(A205,'[1]combined all'!$A$2:$O$221,3,FALSE())</f>
        <v>paaE</v>
      </c>
      <c r="D205" s="16" t="n">
        <v>12.995</v>
      </c>
      <c r="E205" s="16" t="n">
        <v>32.993</v>
      </c>
      <c r="F205" s="16" t="n">
        <f aca="false">VLOOKUP(A205,'[1]combined all'!$A$2:$O$221,13,FALSE())</f>
        <v>1.34</v>
      </c>
      <c r="G205" s="14" t="s">
        <v>17</v>
      </c>
      <c r="H205" s="14" t="s">
        <v>18</v>
      </c>
      <c r="I205" s="14"/>
      <c r="J205" s="14"/>
    </row>
    <row r="206" customFormat="false" ht="15.75" hidden="false" customHeight="false" outlineLevel="0" collapsed="false">
      <c r="A206" s="15" t="s">
        <v>355</v>
      </c>
      <c r="B206" s="14" t="s">
        <v>356</v>
      </c>
      <c r="C206" s="15" t="str">
        <f aca="false">VLOOKUP(A206,'[1]combined all'!$A$2:$O$221,3,FALSE())</f>
        <v>BPSS0116</v>
      </c>
      <c r="D206" s="16" t="n">
        <v>1.733</v>
      </c>
      <c r="E206" s="16" t="n">
        <v>7.621</v>
      </c>
      <c r="F206" s="16" t="n">
        <f aca="false">VLOOKUP(A206,'[1]combined all'!$A$2:$O$221,13,FALSE())</f>
        <v>2.14</v>
      </c>
      <c r="G206" s="14" t="s">
        <v>17</v>
      </c>
      <c r="H206" s="14" t="s">
        <v>18</v>
      </c>
      <c r="I206" s="14"/>
      <c r="J206" s="14"/>
    </row>
    <row r="207" customFormat="false" ht="15.75" hidden="false" customHeight="false" outlineLevel="0" collapsed="false">
      <c r="A207" s="15" t="s">
        <v>357</v>
      </c>
      <c r="B207" s="14" t="s">
        <v>358</v>
      </c>
      <c r="C207" s="15" t="str">
        <f aca="false">VLOOKUP(A207,'[1]combined all'!$A$2:$O$221,3,FALSE())</f>
        <v>BPSS0309</v>
      </c>
      <c r="D207" s="16" t="n">
        <v>0.446</v>
      </c>
      <c r="E207" s="16" t="n">
        <v>13.512</v>
      </c>
      <c r="F207" s="16" t="n">
        <f aca="false">VLOOKUP(A207,'[1]combined all'!$A$2:$O$221,13,FALSE())</f>
        <v>4.92</v>
      </c>
      <c r="G207" s="14" t="s">
        <v>17</v>
      </c>
      <c r="H207" s="14" t="s">
        <v>18</v>
      </c>
      <c r="I207" s="14"/>
      <c r="J207" s="14"/>
    </row>
    <row r="208" customFormat="false" ht="15.75" hidden="false" customHeight="false" outlineLevel="0" collapsed="false">
      <c r="A208" s="15" t="s">
        <v>359</v>
      </c>
      <c r="B208" s="14" t="s">
        <v>360</v>
      </c>
      <c r="C208" s="15" t="str">
        <f aca="false">VLOOKUP(A208,'[1]combined all'!$A$2:$O$221,3,FALSE())</f>
        <v>BPSS0564</v>
      </c>
      <c r="D208" s="16" t="n">
        <v>0.404</v>
      </c>
      <c r="E208" s="16" t="n">
        <v>7.755</v>
      </c>
      <c r="F208" s="16" t="n">
        <f aca="false">VLOOKUP(A208,'[1]combined all'!$A$2:$O$221,13,FALSE())</f>
        <v>4.26</v>
      </c>
      <c r="G208" s="14" t="s">
        <v>51</v>
      </c>
      <c r="H208" s="14" t="s">
        <v>32</v>
      </c>
      <c r="I208" s="14"/>
      <c r="J208" s="14"/>
    </row>
    <row r="209" customFormat="false" ht="15.75" hidden="false" customHeight="false" outlineLevel="0" collapsed="false">
      <c r="A209" s="15" t="s">
        <v>361</v>
      </c>
      <c r="B209" s="14" t="s">
        <v>362</v>
      </c>
      <c r="C209" s="15" t="str">
        <f aca="false">VLOOKUP(A209,'[1]combined all'!$A$2:$O$221,3,FALSE())</f>
        <v>BPSS0580</v>
      </c>
      <c r="D209" s="16" t="n">
        <v>2.049</v>
      </c>
      <c r="E209" s="16" t="n">
        <v>82.633</v>
      </c>
      <c r="F209" s="16" t="n">
        <f aca="false">VLOOKUP(A209,'[1]combined all'!$A$2:$O$221,13,FALSE())</f>
        <v>5.33</v>
      </c>
      <c r="G209" s="14" t="s">
        <v>80</v>
      </c>
      <c r="H209" s="14" t="s">
        <v>32</v>
      </c>
      <c r="I209" s="14"/>
      <c r="J209" s="14"/>
    </row>
    <row r="210" customFormat="false" ht="15.75" hidden="false" customHeight="false" outlineLevel="0" collapsed="false">
      <c r="A210" s="15" t="s">
        <v>363</v>
      </c>
      <c r="B210" s="14" t="s">
        <v>364</v>
      </c>
      <c r="C210" s="15" t="str">
        <f aca="false">VLOOKUP(A210,'[1]combined all'!$A$2:$O$221,3,FALSE())</f>
        <v>BPSS1708</v>
      </c>
      <c r="D210" s="16" t="n">
        <v>3.065</v>
      </c>
      <c r="E210" s="16" t="n">
        <v>15.926</v>
      </c>
      <c r="F210" s="16" t="n">
        <f aca="false">VLOOKUP(A210,'[1]combined all'!$A$2:$O$221,13,FALSE())</f>
        <v>2.38</v>
      </c>
      <c r="G210" s="14" t="s">
        <v>17</v>
      </c>
      <c r="H210" s="14" t="s">
        <v>18</v>
      </c>
      <c r="I210" s="14"/>
      <c r="J210" s="14"/>
    </row>
    <row r="211" customFormat="false" ht="15.75" hidden="false" customHeight="false" outlineLevel="0" collapsed="false">
      <c r="A211" s="15" t="s">
        <v>365</v>
      </c>
      <c r="B211" s="14" t="s">
        <v>366</v>
      </c>
      <c r="C211" s="15" t="str">
        <f aca="false">VLOOKUP(A211,'[1]combined all'!$A$2:$O$221,3,FALSE())</f>
        <v>BPSS1992</v>
      </c>
      <c r="D211" s="16" t="n">
        <v>5.988</v>
      </c>
      <c r="E211" s="16" t="n">
        <v>16.174</v>
      </c>
      <c r="F211" s="16" t="n">
        <f aca="false">VLOOKUP(A211,'[1]combined all'!$A$2:$O$221,13,FALSE())</f>
        <v>1.43</v>
      </c>
      <c r="G211" s="14" t="s">
        <v>51</v>
      </c>
      <c r="H211" s="14" t="s">
        <v>32</v>
      </c>
      <c r="I211" s="14"/>
    </row>
    <row r="212" customFormat="false" ht="15.75" hidden="false" customHeight="false" outlineLevel="0" collapsed="false">
      <c r="A212" s="15" t="s">
        <v>367</v>
      </c>
      <c r="B212" s="14" t="s">
        <v>368</v>
      </c>
      <c r="C212" s="15" t="str">
        <f aca="false">VLOOKUP(A212,'[1]combined all'!$A$2:$O$221,3,FALSE())</f>
        <v>BPSS2326</v>
      </c>
      <c r="D212" s="16" t="n">
        <v>0.706</v>
      </c>
      <c r="E212" s="16" t="n">
        <v>22.74</v>
      </c>
      <c r="F212" s="16" t="n">
        <f aca="false">VLOOKUP(A212,'[1]combined all'!$A$2:$O$221,13,FALSE())</f>
        <v>5.01</v>
      </c>
      <c r="G212" s="14" t="s">
        <v>17</v>
      </c>
      <c r="H212" s="14" t="s">
        <v>18</v>
      </c>
      <c r="I212" s="14"/>
    </row>
    <row r="213" customFormat="false" ht="15.75" hidden="false" customHeight="false" outlineLevel="0" collapsed="false">
      <c r="A213" s="24" t="s">
        <v>369</v>
      </c>
      <c r="B213" s="25" t="s">
        <v>16</v>
      </c>
      <c r="C213" s="24" t="s">
        <v>369</v>
      </c>
      <c r="D213" s="26" t="n">
        <v>0.298276</v>
      </c>
      <c r="E213" s="26" t="n">
        <v>26.7909</v>
      </c>
      <c r="F213" s="26" t="n">
        <v>6.48895</v>
      </c>
      <c r="G213" s="25" t="s">
        <v>51</v>
      </c>
      <c r="H213" s="25" t="s">
        <v>32</v>
      </c>
      <c r="I213" s="25"/>
    </row>
  </sheetData>
  <mergeCells count="1">
    <mergeCell ref="D3:E3"/>
  </mergeCells>
  <hyperlinks>
    <hyperlink ref="I71" r:id="rId1" display="ABC-type multidrug transport system (COG1132)"/>
    <hyperlink ref="I74" r:id="rId2" display="Fimbrial superfamily (cl01416)"/>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2-17T09:19:54Z</dcterms:created>
  <dc:creator>Chuiyoke</dc:creator>
  <dc:description/>
  <dc:language>en-US</dc:language>
  <cp:lastModifiedBy>chuiyoke</cp:lastModifiedBy>
  <dcterms:modified xsi:type="dcterms:W3CDTF">2015-01-13T04:16:38Z</dcterms:modified>
  <cp:revision>0</cp:revision>
  <dc:subject/>
  <dc:title/>
</cp:coreProperties>
</file>